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" uniqueCount="274">
  <si>
    <t xml:space="preserve">Supplemental table1 - Intergenic</t>
  </si>
  <si>
    <t xml:space="preserve">Cull_ID</t>
  </si>
  <si>
    <t xml:space="preserve">At_location</t>
  </si>
  <si>
    <t xml:space="preserve">Mbp</t>
  </si>
  <si>
    <t xml:space="preserve">TE_presence</t>
  </si>
  <si>
    <t xml:space="preserve">Chr</t>
  </si>
  <si>
    <t xml:space="preserve">L_primer</t>
  </si>
  <si>
    <t xml:space="preserve">R_primer</t>
  </si>
  <si>
    <t xml:space="preserve">Internal_primer</t>
  </si>
  <si>
    <t xml:space="preserve">At_length</t>
  </si>
  <si>
    <t xml:space="preserve">Aly_length</t>
  </si>
  <si>
    <t xml:space="preserve">Divergence</t>
  </si>
  <si>
    <t xml:space="preserve">Recomb rate</t>
  </si>
  <si>
    <t xml:space="preserve">GC_content</t>
  </si>
  <si>
    <t xml:space="preserve">Gene_density</t>
  </si>
  <si>
    <t xml:space="preserve">Co_linear</t>
  </si>
  <si>
    <t xml:space="preserve">genbank</t>
  </si>
  <si>
    <t xml:space="preserve">no</t>
  </si>
  <si>
    <t xml:space="preserve">tttctcatcagctttaacctaatcc</t>
  </si>
  <si>
    <t xml:space="preserve">acaaagatggagaaagaagaccc</t>
  </si>
  <si>
    <t xml:space="preserve">caagtgtcgttagctcaattggt</t>
  </si>
  <si>
    <t xml:space="preserve">yes</t>
  </si>
  <si>
    <t xml:space="preserve">EF494171</t>
  </si>
  <si>
    <t xml:space="preserve">ttaccatccactacaatccaaga</t>
  </si>
  <si>
    <t xml:space="preserve">acctcacacagctggttaacatt</t>
  </si>
  <si>
    <t xml:space="preserve">aaattgaatcgaatggtgagaga</t>
  </si>
  <si>
    <t xml:space="preserve">EF494174</t>
  </si>
  <si>
    <t xml:space="preserve">cctaaacaagtcgattatggtcc</t>
  </si>
  <si>
    <t xml:space="preserve">ttgacatatccaacgagagtcac</t>
  </si>
  <si>
    <t xml:space="preserve">ggttggacaacgggttaattagt</t>
  </si>
  <si>
    <t xml:space="preserve">EF494176</t>
  </si>
  <si>
    <t xml:space="preserve">acgatgaaactgacagaggacat</t>
  </si>
  <si>
    <t xml:space="preserve">cagctacttcttatgggtcatgg</t>
  </si>
  <si>
    <t xml:space="preserve">tgccaattggttaatatatgttcatt</t>
  </si>
  <si>
    <t xml:space="preserve">?</t>
  </si>
  <si>
    <t xml:space="preserve">EF494120</t>
  </si>
  <si>
    <t xml:space="preserve">gacagaacagacgactgaccatt</t>
  </si>
  <si>
    <t xml:space="preserve">tatttgatgctgaaactcgaaca</t>
  </si>
  <si>
    <t xml:space="preserve">cgaacgggtcataaacttctaaa</t>
  </si>
  <si>
    <t xml:space="preserve">EF494150</t>
  </si>
  <si>
    <t xml:space="preserve">agaccaacttcttacccagaagg</t>
  </si>
  <si>
    <t xml:space="preserve">tccagtagacaaagtatcgaggg</t>
  </si>
  <si>
    <t xml:space="preserve">ttgacataatgacagctgaatgg</t>
  </si>
  <si>
    <t xml:space="preserve">EF494178</t>
  </si>
  <si>
    <t xml:space="preserve">ttggcgggttaaactgtaattc</t>
  </si>
  <si>
    <t xml:space="preserve">ccaaaggaactctactggcaaat</t>
  </si>
  <si>
    <t xml:space="preserve">gggttaagttgcatactagtcacttt</t>
  </si>
  <si>
    <t xml:space="preserve">EF494163</t>
  </si>
  <si>
    <t xml:space="preserve">gaaggcgtgaataacacgtaatc</t>
  </si>
  <si>
    <t xml:space="preserve">tgttgtaagatgcaaccactcat</t>
  </si>
  <si>
    <t xml:space="preserve">tggtatgtccaatgtctcagatg</t>
  </si>
  <si>
    <t xml:space="preserve">EF494164</t>
  </si>
  <si>
    <t xml:space="preserve">actgccagttgattgttctcatc</t>
  </si>
  <si>
    <t xml:space="preserve">gtggtcaacattatggctacgtt</t>
  </si>
  <si>
    <t xml:space="preserve">ctgacgctgaagaatacgtaagg</t>
  </si>
  <si>
    <t xml:space="preserve">EF494165</t>
  </si>
  <si>
    <t xml:space="preserve">aacgattcaggttcagtggtatt</t>
  </si>
  <si>
    <t xml:space="preserve">tgttcagatggtacttgctcttg</t>
  </si>
  <si>
    <t xml:space="preserve">gggcaatcggtttatttagttct</t>
  </si>
  <si>
    <t xml:space="preserve">EF494166</t>
  </si>
  <si>
    <t xml:space="preserve">tttgttcgctggatatatctatttg</t>
  </si>
  <si>
    <t xml:space="preserve">taagcaaccaatgatagatggga</t>
  </si>
  <si>
    <t xml:space="preserve">caaactatgttcttgggttctgc</t>
  </si>
  <si>
    <t xml:space="preserve">EF494167</t>
  </si>
  <si>
    <t xml:space="preserve">tgattgaagtatcgaacatgtga</t>
  </si>
  <si>
    <t xml:space="preserve">cacactttccttggataccacc</t>
  </si>
  <si>
    <t xml:space="preserve">gaagagaaggaagcatgaagcta</t>
  </si>
  <si>
    <t xml:space="preserve">EF494168</t>
  </si>
  <si>
    <t xml:space="preserve">gattccaaactcaagcaatcatc</t>
  </si>
  <si>
    <t xml:space="preserve">tcaggagcatatgagatttggag</t>
  </si>
  <si>
    <t xml:space="preserve">ttaataatatcgggaccgagaaa</t>
  </si>
  <si>
    <t xml:space="preserve">EF494169</t>
  </si>
  <si>
    <t xml:space="preserve">gagttcggacaagtcatggttat</t>
  </si>
  <si>
    <t xml:space="preserve">tttctaacttcgacctttgcatt</t>
  </si>
  <si>
    <t xml:space="preserve">tgagtcacaatatcttgtcggaa</t>
  </si>
  <si>
    <t xml:space="preserve">EF494170</t>
  </si>
  <si>
    <t xml:space="preserve">actgaccgatcaagccatattt</t>
  </si>
  <si>
    <t xml:space="preserve">gcaggcactctagctacatcata</t>
  </si>
  <si>
    <t xml:space="preserve">ttatgcaccttcggtgatttatt</t>
  </si>
  <si>
    <t xml:space="preserve">EF494172</t>
  </si>
  <si>
    <t xml:space="preserve">gtcctctgtttcagacgtgattt</t>
  </si>
  <si>
    <t xml:space="preserve">ttacctgactcgcatcttgatta</t>
  </si>
  <si>
    <t xml:space="preserve">atgaacaatcatccattgacaca</t>
  </si>
  <si>
    <t xml:space="preserve">EF494173</t>
  </si>
  <si>
    <t xml:space="preserve">ctatgggaaatggatgctcaata</t>
  </si>
  <si>
    <t xml:space="preserve">gtctcgtcatggataacaggaag</t>
  </si>
  <si>
    <t xml:space="preserve">ccacatcggaagttgagtaagat</t>
  </si>
  <si>
    <t xml:space="preserve">EF494175</t>
  </si>
  <si>
    <t xml:space="preserve">tgtgtgtattgggtcgaattctt</t>
  </si>
  <si>
    <t xml:space="preserve">ttgacggacggtttatattgatt</t>
  </si>
  <si>
    <t xml:space="preserve">agaaatgattgcgtcttggataa</t>
  </si>
  <si>
    <t xml:space="preserve">EF494116</t>
  </si>
  <si>
    <t xml:space="preserve">tccataccatcgaggtagctaaa</t>
  </si>
  <si>
    <t xml:space="preserve">gcttagaactccaaatatgcaacc</t>
  </si>
  <si>
    <t xml:space="preserve">atggcacacaccttggacttag</t>
  </si>
  <si>
    <t xml:space="preserve">EF494117</t>
  </si>
  <si>
    <t xml:space="preserve">tacaagacgagagaaatcatgcc</t>
  </si>
  <si>
    <t xml:space="preserve">gtcagtaaatctttgccatccaa</t>
  </si>
  <si>
    <t xml:space="preserve">tcttcaccctcgacgatttatta</t>
  </si>
  <si>
    <t xml:space="preserve">EF494118</t>
  </si>
  <si>
    <t xml:space="preserve">agattacgcatgcctttgaataa</t>
  </si>
  <si>
    <t xml:space="preserve">cttgaagatgatgttgggcttac</t>
  </si>
  <si>
    <t xml:space="preserve">ttatatggtgggatgagtttgga</t>
  </si>
  <si>
    <t xml:space="preserve">EF494119</t>
  </si>
  <si>
    <t xml:space="preserve">aaagcaaagatgagaaagacgtg</t>
  </si>
  <si>
    <t xml:space="preserve">agtggaagaaccatctttgactc</t>
  </si>
  <si>
    <t xml:space="preserve">tgcagattcactgctactttgtt</t>
  </si>
  <si>
    <t xml:space="preserve">EF494177</t>
  </si>
  <si>
    <t xml:space="preserve">gttggatacgtactcgtcagcta</t>
  </si>
  <si>
    <t xml:space="preserve">gcatgcatctacgtactatctgg</t>
  </si>
  <si>
    <t xml:space="preserve">tgcaaattagagagacgtgaaca</t>
  </si>
  <si>
    <t xml:space="preserve">EF494121</t>
  </si>
  <si>
    <t xml:space="preserve">gttgcaacaagatgcaggc</t>
  </si>
  <si>
    <t xml:space="preserve">atagggctccaaggtataattgc</t>
  </si>
  <si>
    <t xml:space="preserve">gaccagttagtgttgaatggctc</t>
  </si>
  <si>
    <t xml:space="preserve">EF494122</t>
  </si>
  <si>
    <t xml:space="preserve">gctgcttatgagtgataatggct</t>
  </si>
  <si>
    <t xml:space="preserve">tagatccagaagctgtacgttgc</t>
  </si>
  <si>
    <t xml:space="preserve">ctcttcatccaactcaggttgac</t>
  </si>
  <si>
    <t xml:space="preserve">EF494123</t>
  </si>
  <si>
    <t xml:space="preserve">ctactttcaaaccttgcgaattg</t>
  </si>
  <si>
    <t xml:space="preserve">gacgtaattggaagaacatgcac</t>
  </si>
  <si>
    <t xml:space="preserve">tagtgacgtgagacacacgaaat</t>
  </si>
  <si>
    <t xml:space="preserve">EF494124</t>
  </si>
  <si>
    <t xml:space="preserve">tggtaacgactctaacttctccg</t>
  </si>
  <si>
    <t xml:space="preserve">ggaatacattgcgatcatcaag</t>
  </si>
  <si>
    <t xml:space="preserve">taacgcttgggacgaaactaata</t>
  </si>
  <si>
    <t xml:space="preserve">EF494179</t>
  </si>
  <si>
    <t xml:space="preserve">gatgtggtaatcttgtttcggat</t>
  </si>
  <si>
    <t xml:space="preserve">attgtgagagccgacatatcagt</t>
  </si>
  <si>
    <t xml:space="preserve">atctcactcaccattcgattcat</t>
  </si>
  <si>
    <t xml:space="preserve">EF494125</t>
  </si>
  <si>
    <t xml:space="preserve">atcatttgtagctaaccaaaccg</t>
  </si>
  <si>
    <t xml:space="preserve">tccactttcctctgactctcttg</t>
  </si>
  <si>
    <t xml:space="preserve">tgagaaacaatttacaagctgaac</t>
  </si>
  <si>
    <t xml:space="preserve">EF494126</t>
  </si>
  <si>
    <t xml:space="preserve">agtacaccagtgttagcattgcc</t>
  </si>
  <si>
    <t xml:space="preserve">aatagtcctctcagattgccca</t>
  </si>
  <si>
    <t xml:space="preserve">cactcaggaatgggtaaactctg</t>
  </si>
  <si>
    <t xml:space="preserve">EF494127</t>
  </si>
  <si>
    <t xml:space="preserve">ctctaccaaactcaagtgatccg</t>
  </si>
  <si>
    <t xml:space="preserve">gaagaaacatgagggcaactatc</t>
  </si>
  <si>
    <t xml:space="preserve">ttgagaccttggtgattgagatt</t>
  </si>
  <si>
    <t xml:space="preserve">EF494128</t>
  </si>
  <si>
    <t xml:space="preserve">ggtcacattgtttctgtagaggg</t>
  </si>
  <si>
    <t xml:space="preserve">cttcacgatctcgctcacatatt</t>
  </si>
  <si>
    <t xml:space="preserve">cacaaggatagtcccattagctg</t>
  </si>
  <si>
    <t xml:space="preserve">EF494129</t>
  </si>
  <si>
    <t xml:space="preserve">gttggcagggtattataggaggt</t>
  </si>
  <si>
    <t xml:space="preserve">ctgtctgatacaatacgcacagg</t>
  </si>
  <si>
    <t xml:space="preserve">EF494130</t>
  </si>
  <si>
    <t xml:space="preserve">tagcaattcaccaccgtcacata</t>
  </si>
  <si>
    <t xml:space="preserve">tccttggttctaacttgctttga</t>
  </si>
  <si>
    <t xml:space="preserve">gaaggcgagtgagaaggttagta</t>
  </si>
  <si>
    <t xml:space="preserve">EF494131</t>
  </si>
  <si>
    <t xml:space="preserve">cataggaggtctccagctactga</t>
  </si>
  <si>
    <t xml:space="preserve">atgttgggaggtcttaatgacaa</t>
  </si>
  <si>
    <t xml:space="preserve">taatcataccaggaaacgtcgat</t>
  </si>
  <si>
    <t xml:space="preserve">EF494132</t>
  </si>
  <si>
    <t xml:space="preserve">tacgtgtcatgaactgattggtc</t>
  </si>
  <si>
    <t xml:space="preserve">ccaagtggaatccatcagaacta</t>
  </si>
  <si>
    <t xml:space="preserve">tatgcattcgttgttgtgtcatt</t>
  </si>
  <si>
    <t xml:space="preserve">EF494115</t>
  </si>
  <si>
    <t xml:space="preserve">gttattgatggaaactgctcacc</t>
  </si>
  <si>
    <t xml:space="preserve">atccaatgaacgaaggaatgact</t>
  </si>
  <si>
    <t xml:space="preserve">aaagtaaagttgaatgcatccgt</t>
  </si>
  <si>
    <t xml:space="preserve">EF494133</t>
  </si>
  <si>
    <t xml:space="preserve">tttggataagatgttagcgagga</t>
  </si>
  <si>
    <t xml:space="preserve">ttccaactttactcacaagaccc</t>
  </si>
  <si>
    <t xml:space="preserve">agcgaaattcgtattggttacaa</t>
  </si>
  <si>
    <t xml:space="preserve">EF494134</t>
  </si>
  <si>
    <t xml:space="preserve">ctgagacaaatctaacaaacgcc</t>
  </si>
  <si>
    <t xml:space="preserve">aaatcggaggaacatacaaggac</t>
  </si>
  <si>
    <t xml:space="preserve">tgctcatgtctcttgtcttcaaa</t>
  </si>
  <si>
    <t xml:space="preserve">EF494135</t>
  </si>
  <si>
    <t xml:space="preserve">ctgatcccattcagtttgatgat</t>
  </si>
  <si>
    <t xml:space="preserve">ttcatccttcgtaagctttgttc</t>
  </si>
  <si>
    <t xml:space="preserve">aaagcgtatgctcactaggacac</t>
  </si>
  <si>
    <t xml:space="preserve">EF494136</t>
  </si>
  <si>
    <t xml:space="preserve">tctagcattgaacctcagaggag</t>
  </si>
  <si>
    <t xml:space="preserve">gcctagccaacttagagaaatcc</t>
  </si>
  <si>
    <t xml:space="preserve">tctcttcgcatctcttgagtacc</t>
  </si>
  <si>
    <t xml:space="preserve">EF494137</t>
  </si>
  <si>
    <t xml:space="preserve">caagactgctcctactgcgtaat</t>
  </si>
  <si>
    <t xml:space="preserve">cacttgggtatctccagtccac</t>
  </si>
  <si>
    <t xml:space="preserve">ctattcacccaaatgaccaagaa</t>
  </si>
  <si>
    <t xml:space="preserve">EF494138</t>
  </si>
  <si>
    <t xml:space="preserve">tctccagtccactacgttcctaa</t>
  </si>
  <si>
    <t xml:space="preserve">aaatccctattcacccaaatgac</t>
  </si>
  <si>
    <t xml:space="preserve">EF494139</t>
  </si>
  <si>
    <t xml:space="preserve">acctaccttgtgcatccatagaa</t>
  </si>
  <si>
    <t xml:space="preserve">tgaccaaagcttccttgattaac</t>
  </si>
  <si>
    <t xml:space="preserve">gagaaggaagagccatacacaga</t>
  </si>
  <si>
    <t xml:space="preserve">EF494140</t>
  </si>
  <si>
    <t xml:space="preserve">atccatcgttctgctagcgtagt</t>
  </si>
  <si>
    <t xml:space="preserve">cttacctttcattgaccaaatgc</t>
  </si>
  <si>
    <t xml:space="preserve">EF494141</t>
  </si>
  <si>
    <t xml:space="preserve">aactgctgatcaagtaaacctgc</t>
  </si>
  <si>
    <t xml:space="preserve">tgtaactgcatcatcacgtcaac</t>
  </si>
  <si>
    <t xml:space="preserve">ctacacaggttcaacaaacacga</t>
  </si>
  <si>
    <t xml:space="preserve">EF494142</t>
  </si>
  <si>
    <t xml:space="preserve">acagatacagcacccaccttatg</t>
  </si>
  <si>
    <t xml:space="preserve">agtaccctgcataggttcaacaa</t>
  </si>
  <si>
    <t xml:space="preserve">EF494143</t>
  </si>
  <si>
    <t xml:space="preserve">agctcctactgcgtaatctgatg</t>
  </si>
  <si>
    <t xml:space="preserve">aaactgcttgatgctggtgttat</t>
  </si>
  <si>
    <t xml:space="preserve">attcattgaccaaatgcttgaac</t>
  </si>
  <si>
    <t xml:space="preserve">EF494144</t>
  </si>
  <si>
    <t xml:space="preserve">attgaattcgaactcggtctctt</t>
  </si>
  <si>
    <t xml:space="preserve">tgctggtgtcatctaccctattt</t>
  </si>
  <si>
    <t xml:space="preserve">EF494145</t>
  </si>
  <si>
    <t xml:space="preserve">tatttctgattgcacttgggtct</t>
  </si>
  <si>
    <t xml:space="preserve">tgatgaatctcctgtagaatccc</t>
  </si>
  <si>
    <t xml:space="preserve">gcacttctcccagttgagaacta</t>
  </si>
  <si>
    <t xml:space="preserve">EF494146</t>
  </si>
  <si>
    <t xml:space="preserve">attctagcattgaaccacagagg</t>
  </si>
  <si>
    <t xml:space="preserve">agcatgaccaaggaaacttatga</t>
  </si>
  <si>
    <t xml:space="preserve">caacaaacatgaggagaaagagg</t>
  </si>
  <si>
    <t xml:space="preserve">EF494147</t>
  </si>
  <si>
    <t xml:space="preserve">cagataccaaagcttccttgatg</t>
  </si>
  <si>
    <t xml:space="preserve">agggcggaataactgttgttaaa</t>
  </si>
  <si>
    <t xml:space="preserve">cattcattgatcaaatgcttgaa</t>
  </si>
  <si>
    <t xml:space="preserve">EF494148</t>
  </si>
  <si>
    <t xml:space="preserve">acctttcattgaccaaatgctaa</t>
  </si>
  <si>
    <t xml:space="preserve">EF494149</t>
  </si>
  <si>
    <t xml:space="preserve">aaggctgtcaaacattcttcatc</t>
  </si>
  <si>
    <t xml:space="preserve">aagatgaactgatatccactggg</t>
  </si>
  <si>
    <t xml:space="preserve">EF494151</t>
  </si>
  <si>
    <t xml:space="preserve">ccaacttagtatccgatgactgg</t>
  </si>
  <si>
    <t xml:space="preserve">atgtccttgatagtctttggtgg</t>
  </si>
  <si>
    <t xml:space="preserve">gagaaggaagagccatacacaaa</t>
  </si>
  <si>
    <t xml:space="preserve">EF494152</t>
  </si>
  <si>
    <t xml:space="preserve">cccaccttatgcacccatataat</t>
  </si>
  <si>
    <t xml:space="preserve">ctattcacccaaatgaccaagag</t>
  </si>
  <si>
    <t xml:space="preserve">EF494153</t>
  </si>
  <si>
    <t xml:space="preserve">tgctaaagatgaactgataccca</t>
  </si>
  <si>
    <t xml:space="preserve">ttactattgcttgttggatggct</t>
  </si>
  <si>
    <t xml:space="preserve">EF494154</t>
  </si>
  <si>
    <t xml:space="preserve">agcattgaaccatagaggaggtt</t>
  </si>
  <si>
    <t xml:space="preserve">atcttctgtagaacccagcatga</t>
  </si>
  <si>
    <t xml:space="preserve">caccatctcctcgattaagtctg</t>
  </si>
  <si>
    <t xml:space="preserve">EF494155</t>
  </si>
  <si>
    <t xml:space="preserve">tgtctgggaggataacttactgc</t>
  </si>
  <si>
    <t xml:space="preserve">aagaactcaagaacgttgtctcg</t>
  </si>
  <si>
    <t xml:space="preserve">ttgtggaactgtctaaccctgtt</t>
  </si>
  <si>
    <t xml:space="preserve">EF494156</t>
  </si>
  <si>
    <t xml:space="preserve">ggcgttacaacgcatcctagt</t>
  </si>
  <si>
    <t xml:space="preserve">acagttggaggagttgttggata</t>
  </si>
  <si>
    <t xml:space="preserve">gggattgaataaagttacggtga</t>
  </si>
  <si>
    <t xml:space="preserve">EF494157</t>
  </si>
  <si>
    <t xml:space="preserve">gcatcggtatttctactgacagg</t>
  </si>
  <si>
    <t xml:space="preserve">tgtttgcactactttctggacttt</t>
  </si>
  <si>
    <t xml:space="preserve">tgaaagaaggtggaaatcaggta</t>
  </si>
  <si>
    <t xml:space="preserve">EF494158</t>
  </si>
  <si>
    <t xml:space="preserve">tgagactgtcaagaccttccaa</t>
  </si>
  <si>
    <t xml:space="preserve">gttggacgtagtagcacatcagg</t>
  </si>
  <si>
    <t xml:space="preserve">ttcaggacttgtaggtgtgaagc</t>
  </si>
  <si>
    <t xml:space="preserve">EF494159</t>
  </si>
  <si>
    <t xml:space="preserve">cgacttctctctccagctcatag</t>
  </si>
  <si>
    <t xml:space="preserve">cacgaccactcgtcattagatta</t>
  </si>
  <si>
    <t xml:space="preserve">taactaaatttataccttggtgcttcc</t>
  </si>
  <si>
    <t xml:space="preserve">EF494160</t>
  </si>
  <si>
    <t xml:space="preserve">caaagaacttgcatcatcgtcta</t>
  </si>
  <si>
    <t xml:space="preserve">agtactctgatccaggcaaatca</t>
  </si>
  <si>
    <t xml:space="preserve">tcgtacatctccttaatggttgg</t>
  </si>
  <si>
    <t xml:space="preserve">EF494180</t>
  </si>
  <si>
    <t xml:space="preserve">gtcttatggaccgttgtaactcg</t>
  </si>
  <si>
    <t xml:space="preserve">gaggaacattctgatcaggacac</t>
  </si>
  <si>
    <t xml:space="preserve">agaagccgagacttattctgacc</t>
  </si>
  <si>
    <t xml:space="preserve">EF494161</t>
  </si>
  <si>
    <t xml:space="preserve">tcaatcaataatgcctgagaagc</t>
  </si>
  <si>
    <t xml:space="preserve">aggaagttgtatgggttgttgag</t>
  </si>
  <si>
    <t xml:space="preserve">tcgtctcttcagattcttcaagg</t>
  </si>
  <si>
    <t xml:space="preserve">EF49416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00000000"/>
    <numFmt numFmtId="167" formatCode="0.000000"/>
    <numFmt numFmtId="168" formatCode="0.0000"/>
    <numFmt numFmtId="169" formatCode="0.0000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3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R9" activeCellId="0" sqref="R9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1.05"/>
    <col collapsed="false" customWidth="true" hidden="false" outlineLevel="0" max="3" min="3" style="0" width="8.15"/>
    <col collapsed="false" customWidth="true" hidden="false" outlineLevel="0" max="4" min="4" style="0" width="3.66"/>
    <col collapsed="false" customWidth="true" hidden="false" outlineLevel="0" max="5" min="5" style="0" width="4.49"/>
    <col collapsed="false" customWidth="true" hidden="false" outlineLevel="0" max="6" min="6" style="0" width="25.15"/>
    <col collapsed="false" customWidth="true" hidden="false" outlineLevel="0" max="7" min="7" style="0" width="22.99"/>
    <col collapsed="false" customWidth="true" hidden="false" outlineLevel="0" max="8" min="8" style="0" width="24.99"/>
    <col collapsed="false" customWidth="true" hidden="false" outlineLevel="0" max="9" min="9" style="0" width="5.82"/>
    <col collapsed="false" customWidth="true" hidden="false" outlineLevel="0" max="10" min="10" style="0" width="5.5"/>
    <col collapsed="false" customWidth="true" hidden="false" outlineLevel="0" max="12" min="12" style="0" width="13.82"/>
    <col collapsed="false" customWidth="true" hidden="false" outlineLevel="0" max="13" min="13" style="0" width="5.99"/>
    <col collapsed="false" customWidth="true" hidden="false" outlineLevel="0" max="14" min="14" style="0" width="5.15"/>
    <col collapsed="false" customWidth="true" hidden="false" outlineLevel="0" max="15" min="15" style="0" width="9.33"/>
    <col collapsed="false" customWidth="true" hidden="false" outlineLevel="0" max="16" min="16" style="0" width="11.5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P2" s="1"/>
    </row>
    <row r="3" customFormat="false" ht="12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  <c r="N3" s="0" t="s">
        <v>14</v>
      </c>
      <c r="O3" s="0" t="s">
        <v>15</v>
      </c>
      <c r="P3" s="0" t="s">
        <v>16</v>
      </c>
    </row>
    <row r="4" customFormat="false" ht="12" hidden="false" customHeight="false" outlineLevel="0" collapsed="false">
      <c r="A4" s="0" t="n">
        <v>61</v>
      </c>
      <c r="B4" s="0" t="n">
        <v>2412597</v>
      </c>
      <c r="C4" s="0" t="n">
        <f aca="false">B4/1000000</f>
        <v>2.412597</v>
      </c>
      <c r="D4" s="0" t="s">
        <v>17</v>
      </c>
      <c r="E4" s="0" t="n">
        <v>4</v>
      </c>
      <c r="F4" s="0" t="s">
        <v>18</v>
      </c>
      <c r="G4" s="0" t="s">
        <v>19</v>
      </c>
      <c r="H4" s="0" t="s">
        <v>20</v>
      </c>
      <c r="I4" s="0" t="n">
        <v>585</v>
      </c>
      <c r="J4" s="0" t="n">
        <v>620</v>
      </c>
      <c r="K4" s="1" t="n">
        <v>0.055</v>
      </c>
      <c r="L4" s="2" t="n">
        <v>5.078988009</v>
      </c>
      <c r="M4" s="0" t="n">
        <v>34.1</v>
      </c>
      <c r="N4" s="0" t="n">
        <v>104</v>
      </c>
      <c r="O4" s="0" t="s">
        <v>21</v>
      </c>
      <c r="P4" s="0" t="s">
        <v>22</v>
      </c>
    </row>
    <row r="5" customFormat="false" ht="12" hidden="false" customHeight="false" outlineLevel="0" collapsed="false">
      <c r="A5" s="0" t="n">
        <v>90</v>
      </c>
      <c r="B5" s="0" t="n">
        <v>19704584</v>
      </c>
      <c r="C5" s="0" t="n">
        <f aca="false">B5/1000000</f>
        <v>19.704584</v>
      </c>
      <c r="D5" s="0" t="s">
        <v>17</v>
      </c>
      <c r="E5" s="0" t="n">
        <v>5</v>
      </c>
      <c r="F5" s="0" t="s">
        <v>23</v>
      </c>
      <c r="G5" s="0" t="s">
        <v>24</v>
      </c>
      <c r="H5" s="0" t="s">
        <v>25</v>
      </c>
      <c r="I5" s="0" t="n">
        <v>585</v>
      </c>
      <c r="J5" s="0" t="n">
        <v>565</v>
      </c>
      <c r="K5" s="1" t="n">
        <v>0.104</v>
      </c>
      <c r="L5" s="2" t="n">
        <v>3.367485098</v>
      </c>
      <c r="M5" s="0" t="n">
        <v>28.3</v>
      </c>
      <c r="N5" s="0" t="n">
        <v>138</v>
      </c>
      <c r="O5" s="0" t="s">
        <v>17</v>
      </c>
      <c r="P5" s="0" t="s">
        <v>26</v>
      </c>
    </row>
    <row r="6" customFormat="false" ht="12" hidden="false" customHeight="false" outlineLevel="0" collapsed="false">
      <c r="A6" s="0" t="n">
        <v>96</v>
      </c>
      <c r="B6" s="0" t="n">
        <v>21986264</v>
      </c>
      <c r="C6" s="0" t="n">
        <f aca="false">B6/1000000</f>
        <v>21.986264</v>
      </c>
      <c r="D6" s="0" t="s">
        <v>17</v>
      </c>
      <c r="E6" s="0" t="n">
        <v>5</v>
      </c>
      <c r="F6" s="0" t="s">
        <v>27</v>
      </c>
      <c r="G6" s="0" t="s">
        <v>28</v>
      </c>
      <c r="H6" s="0" t="s">
        <v>29</v>
      </c>
      <c r="I6" s="0" t="n">
        <v>473</v>
      </c>
      <c r="J6" s="0" t="n">
        <v>479</v>
      </c>
      <c r="K6" s="1" t="n">
        <v>0.131</v>
      </c>
      <c r="L6" s="2" t="n">
        <v>3.240030072</v>
      </c>
      <c r="M6" s="0" t="n">
        <v>31.5</v>
      </c>
      <c r="N6" s="0" t="n">
        <v>138</v>
      </c>
      <c r="O6" s="0" t="s">
        <v>21</v>
      </c>
      <c r="P6" s="0" t="s">
        <v>30</v>
      </c>
    </row>
    <row r="7" customFormat="false" ht="12" hidden="false" customHeight="false" outlineLevel="0" collapsed="false">
      <c r="A7" s="0" t="n">
        <v>119</v>
      </c>
      <c r="B7" s="0" t="n">
        <v>8899077</v>
      </c>
      <c r="C7" s="0" t="n">
        <f aca="false">B7/1000000</f>
        <v>8.899077</v>
      </c>
      <c r="D7" s="0" t="s">
        <v>17</v>
      </c>
      <c r="E7" s="0" t="n">
        <v>4</v>
      </c>
      <c r="F7" s="0" t="s">
        <v>31</v>
      </c>
      <c r="G7" s="0" t="s">
        <v>32</v>
      </c>
      <c r="H7" s="0" t="s">
        <v>33</v>
      </c>
      <c r="I7" s="0" t="n">
        <v>505</v>
      </c>
      <c r="J7" s="0" t="n">
        <v>512</v>
      </c>
      <c r="K7" s="1" t="n">
        <v>0.1</v>
      </c>
      <c r="L7" s="3" t="n">
        <v>2.168006127</v>
      </c>
      <c r="M7" s="0" t="n">
        <v>33.4</v>
      </c>
      <c r="N7" s="0" t="n">
        <v>124</v>
      </c>
      <c r="O7" s="0" t="s">
        <v>34</v>
      </c>
      <c r="P7" s="0" t="s">
        <v>35</v>
      </c>
    </row>
    <row r="8" customFormat="false" ht="12" hidden="false" customHeight="false" outlineLevel="0" collapsed="false">
      <c r="A8" s="0" t="n">
        <v>213</v>
      </c>
      <c r="B8" s="0" t="n">
        <v>7833880</v>
      </c>
      <c r="C8" s="0" t="n">
        <f aca="false">B8/1000000</f>
        <v>7.83388</v>
      </c>
      <c r="D8" s="0" t="s">
        <v>17</v>
      </c>
      <c r="E8" s="0" t="n">
        <v>5</v>
      </c>
      <c r="F8" s="0" t="s">
        <v>36</v>
      </c>
      <c r="G8" s="0" t="s">
        <v>37</v>
      </c>
      <c r="H8" s="0" t="s">
        <v>38</v>
      </c>
      <c r="I8" s="0" t="n">
        <v>618</v>
      </c>
      <c r="J8" s="0" t="n">
        <v>636</v>
      </c>
      <c r="K8" s="1" t="n">
        <v>0.094</v>
      </c>
      <c r="L8" s="2" t="n">
        <v>4.727284375</v>
      </c>
      <c r="M8" s="0" t="n">
        <v>29.9</v>
      </c>
      <c r="N8" s="0" t="n">
        <v>126</v>
      </c>
      <c r="O8" s="0" t="s">
        <v>21</v>
      </c>
      <c r="P8" s="0" t="s">
        <v>39</v>
      </c>
    </row>
    <row r="9" customFormat="false" ht="12" hidden="false" customHeight="false" outlineLevel="0" collapsed="false">
      <c r="A9" s="0" t="n">
        <v>269</v>
      </c>
      <c r="B9" s="0" t="n">
        <v>8386780</v>
      </c>
      <c r="C9" s="0" t="n">
        <f aca="false">B9/1000000</f>
        <v>8.38678</v>
      </c>
      <c r="D9" s="0" t="s">
        <v>17</v>
      </c>
      <c r="E9" s="0" t="n">
        <v>2</v>
      </c>
      <c r="F9" s="0" t="s">
        <v>40</v>
      </c>
      <c r="G9" s="0" t="s">
        <v>41</v>
      </c>
      <c r="H9" s="0" t="s">
        <v>42</v>
      </c>
      <c r="I9" s="0" t="n">
        <v>663</v>
      </c>
      <c r="J9" s="0" t="n">
        <v>681</v>
      </c>
      <c r="K9" s="1" t="n">
        <v>0.044</v>
      </c>
      <c r="L9" s="2" t="n">
        <v>4.798769898</v>
      </c>
      <c r="M9" s="0" t="n">
        <v>32.2</v>
      </c>
      <c r="N9" s="0" t="n">
        <v>130</v>
      </c>
      <c r="O9" s="0" t="s">
        <v>21</v>
      </c>
      <c r="P9" s="0" t="s">
        <v>43</v>
      </c>
    </row>
    <row r="10" customFormat="false" ht="12" hidden="false" customHeight="false" outlineLevel="0" collapsed="false">
      <c r="A10" s="0" t="n">
        <v>280</v>
      </c>
      <c r="B10" s="0" t="n">
        <v>1924020</v>
      </c>
      <c r="C10" s="0" t="n">
        <f aca="false">B10/1000000</f>
        <v>1.92402</v>
      </c>
      <c r="D10" s="0" t="s">
        <v>17</v>
      </c>
      <c r="E10" s="0" t="n">
        <v>3</v>
      </c>
      <c r="F10" s="0" t="s">
        <v>44</v>
      </c>
      <c r="G10" s="0" t="s">
        <v>45</v>
      </c>
      <c r="H10" s="0" t="s">
        <v>46</v>
      </c>
      <c r="I10" s="0" t="n">
        <v>489</v>
      </c>
      <c r="J10" s="0" t="n">
        <v>423</v>
      </c>
      <c r="K10" s="1" t="n">
        <v>0.204</v>
      </c>
      <c r="L10" s="3" t="n">
        <v>2.922052167</v>
      </c>
      <c r="M10" s="0" t="n">
        <v>33.8</v>
      </c>
      <c r="N10" s="0" t="n">
        <v>144</v>
      </c>
      <c r="O10" s="0" t="s">
        <v>21</v>
      </c>
      <c r="P10" s="0" t="s">
        <v>47</v>
      </c>
    </row>
    <row r="11" customFormat="false" ht="12" hidden="false" customHeight="false" outlineLevel="0" collapsed="false">
      <c r="A11" s="0" t="n">
        <v>314</v>
      </c>
      <c r="B11" s="0" t="n">
        <v>11298482</v>
      </c>
      <c r="C11" s="0" t="n">
        <f aca="false">B11/1000000</f>
        <v>11.298482</v>
      </c>
      <c r="D11" s="0" t="s">
        <v>17</v>
      </c>
      <c r="E11" s="0" t="n">
        <v>1</v>
      </c>
      <c r="F11" s="0" t="s">
        <v>48</v>
      </c>
      <c r="G11" s="0" t="s">
        <v>49</v>
      </c>
      <c r="H11" s="0" t="s">
        <v>50</v>
      </c>
      <c r="I11" s="0" t="n">
        <v>237</v>
      </c>
      <c r="J11" s="0" t="n">
        <v>233</v>
      </c>
      <c r="K11" s="1" t="n">
        <v>0.074</v>
      </c>
      <c r="L11" s="2" t="n">
        <v>4.227914298</v>
      </c>
      <c r="M11" s="0" t="n">
        <v>39.9</v>
      </c>
      <c r="N11" s="0" t="n">
        <v>122</v>
      </c>
      <c r="O11" s="0" t="s">
        <v>34</v>
      </c>
      <c r="P11" s="0" t="s">
        <v>51</v>
      </c>
    </row>
    <row r="12" customFormat="false" ht="12" hidden="false" customHeight="false" outlineLevel="0" collapsed="false">
      <c r="A12" s="0" t="n">
        <v>460</v>
      </c>
      <c r="B12" s="0" t="n">
        <v>22226302</v>
      </c>
      <c r="C12" s="0" t="n">
        <f aca="false">B12/1000000</f>
        <v>22.226302</v>
      </c>
      <c r="D12" s="0" t="s">
        <v>17</v>
      </c>
      <c r="E12" s="0" t="n">
        <v>3</v>
      </c>
      <c r="F12" s="0" t="s">
        <v>52</v>
      </c>
      <c r="G12" s="0" t="s">
        <v>53</v>
      </c>
      <c r="H12" s="0" t="s">
        <v>54</v>
      </c>
      <c r="I12" s="0" t="n">
        <v>484</v>
      </c>
      <c r="J12" s="0" t="n">
        <v>769</v>
      </c>
      <c r="K12" s="1" t="n">
        <v>0.091</v>
      </c>
      <c r="L12" s="2" t="n">
        <v>2.938986537</v>
      </c>
      <c r="M12" s="0" t="n">
        <v>32.2</v>
      </c>
      <c r="N12" s="0" t="n">
        <v>141</v>
      </c>
      <c r="O12" s="0" t="s">
        <v>34</v>
      </c>
      <c r="P12" s="0" t="s">
        <v>55</v>
      </c>
    </row>
    <row r="13" customFormat="false" ht="12" hidden="false" customHeight="false" outlineLevel="0" collapsed="false">
      <c r="A13" s="0" t="n">
        <v>510</v>
      </c>
      <c r="B13" s="0" t="n">
        <v>15794144</v>
      </c>
      <c r="C13" s="0" t="n">
        <f aca="false">B13/1000000</f>
        <v>15.794144</v>
      </c>
      <c r="D13" s="0" t="s">
        <v>17</v>
      </c>
      <c r="E13" s="0" t="n">
        <v>3</v>
      </c>
      <c r="F13" s="0" t="s">
        <v>56</v>
      </c>
      <c r="G13" s="0" t="s">
        <v>57</v>
      </c>
      <c r="H13" s="0" t="s">
        <v>58</v>
      </c>
      <c r="I13" s="0" t="n">
        <v>465</v>
      </c>
      <c r="J13" s="0" t="n">
        <v>527</v>
      </c>
      <c r="K13" s="1" t="n">
        <v>0.114</v>
      </c>
      <c r="L13" s="2" t="n">
        <v>2.089458872</v>
      </c>
      <c r="M13" s="0" t="n">
        <v>30.5</v>
      </c>
      <c r="N13" s="0" t="n">
        <v>114</v>
      </c>
      <c r="O13" s="0" t="s">
        <v>21</v>
      </c>
      <c r="P13" s="0" t="s">
        <v>59</v>
      </c>
    </row>
    <row r="14" customFormat="false" ht="12" hidden="false" customHeight="false" outlineLevel="0" collapsed="false">
      <c r="A14" s="0" t="n">
        <v>550</v>
      </c>
      <c r="B14" s="0" t="n">
        <v>9809359</v>
      </c>
      <c r="C14" s="0" t="n">
        <f aca="false">B14/1000000</f>
        <v>9.809359</v>
      </c>
      <c r="D14" s="0" t="s">
        <v>17</v>
      </c>
      <c r="E14" s="0" t="n">
        <v>3</v>
      </c>
      <c r="F14" s="0" t="s">
        <v>60</v>
      </c>
      <c r="G14" s="0" t="s">
        <v>61</v>
      </c>
      <c r="H14" s="0" t="s">
        <v>62</v>
      </c>
      <c r="I14" s="0" t="n">
        <v>372</v>
      </c>
      <c r="J14" s="0" t="n">
        <v>356</v>
      </c>
      <c r="K14" s="1" t="n">
        <v>0.052</v>
      </c>
      <c r="L14" s="2" t="n">
        <v>4.718501903</v>
      </c>
      <c r="M14" s="0" t="n">
        <v>37.9</v>
      </c>
      <c r="N14" s="0" t="n">
        <v>131</v>
      </c>
      <c r="O14" s="0" t="s">
        <v>21</v>
      </c>
      <c r="P14" s="0" t="s">
        <v>63</v>
      </c>
    </row>
    <row r="15" customFormat="false" ht="12" hidden="false" customHeight="false" outlineLevel="0" collapsed="false">
      <c r="A15" s="0" t="n">
        <v>558</v>
      </c>
      <c r="B15" s="0" t="n">
        <v>6020806</v>
      </c>
      <c r="C15" s="0" t="n">
        <f aca="false">B15/1000000</f>
        <v>6.020806</v>
      </c>
      <c r="D15" s="0" t="s">
        <v>21</v>
      </c>
      <c r="E15" s="0" t="n">
        <v>3</v>
      </c>
      <c r="F15" s="0" t="s">
        <v>64</v>
      </c>
      <c r="G15" s="0" t="s">
        <v>65</v>
      </c>
      <c r="H15" s="0" t="s">
        <v>66</v>
      </c>
      <c r="I15" s="0" t="n">
        <v>871</v>
      </c>
      <c r="J15" s="0" t="n">
        <v>866</v>
      </c>
      <c r="K15" s="1" t="n">
        <v>0.048</v>
      </c>
      <c r="L15" s="2" t="n">
        <v>4.101044031</v>
      </c>
      <c r="M15" s="0" t="n">
        <v>35.8</v>
      </c>
      <c r="N15" s="0" t="n">
        <v>152</v>
      </c>
      <c r="O15" s="0" t="s">
        <v>21</v>
      </c>
      <c r="P15" s="0" t="s">
        <v>67</v>
      </c>
    </row>
    <row r="16" customFormat="false" ht="12" hidden="false" customHeight="false" outlineLevel="0" collapsed="false">
      <c r="A16" s="0" t="n">
        <v>581</v>
      </c>
      <c r="B16" s="0" t="n">
        <v>9623295</v>
      </c>
      <c r="C16" s="0" t="n">
        <f aca="false">B16/1000000</f>
        <v>9.623295</v>
      </c>
      <c r="D16" s="0" t="s">
        <v>17</v>
      </c>
      <c r="E16" s="0" t="n">
        <v>5</v>
      </c>
      <c r="F16" s="0" t="s">
        <v>68</v>
      </c>
      <c r="G16" s="0" t="s">
        <v>69</v>
      </c>
      <c r="H16" s="0" t="s">
        <v>70</v>
      </c>
      <c r="I16" s="0" t="n">
        <v>526</v>
      </c>
      <c r="J16" s="0" t="n">
        <v>548</v>
      </c>
      <c r="K16" s="1" t="n">
        <v>0.106</v>
      </c>
      <c r="L16" s="2" t="n">
        <v>5.153701518</v>
      </c>
      <c r="M16" s="0" t="n">
        <v>32.5</v>
      </c>
      <c r="N16" s="0" t="n">
        <v>130</v>
      </c>
      <c r="O16" s="0" t="s">
        <v>34</v>
      </c>
      <c r="P16" s="0" t="s">
        <v>71</v>
      </c>
    </row>
    <row r="17" customFormat="false" ht="12" hidden="false" customHeight="false" outlineLevel="0" collapsed="false">
      <c r="A17" s="0" t="n">
        <v>608</v>
      </c>
      <c r="B17" s="0" t="n">
        <v>8442857</v>
      </c>
      <c r="C17" s="0" t="n">
        <f aca="false">B17/1000000</f>
        <v>8.442857</v>
      </c>
      <c r="D17" s="0" t="s">
        <v>17</v>
      </c>
      <c r="E17" s="0" t="n">
        <v>4</v>
      </c>
      <c r="F17" s="0" t="s">
        <v>72</v>
      </c>
      <c r="G17" s="0" t="s">
        <v>73</v>
      </c>
      <c r="H17" s="0" t="s">
        <v>74</v>
      </c>
      <c r="I17" s="0" t="n">
        <v>429</v>
      </c>
      <c r="J17" s="0" t="n">
        <v>445</v>
      </c>
      <c r="K17" s="1" t="n">
        <v>0.108</v>
      </c>
      <c r="L17" s="2" t="n">
        <v>6.629484925</v>
      </c>
      <c r="M17" s="0" t="n">
        <v>29.5</v>
      </c>
      <c r="N17" s="0" t="n">
        <v>132</v>
      </c>
      <c r="O17" s="0" t="s">
        <v>21</v>
      </c>
      <c r="P17" s="0" t="s">
        <v>75</v>
      </c>
    </row>
    <row r="18" customFormat="false" ht="12" hidden="false" customHeight="false" outlineLevel="0" collapsed="false">
      <c r="A18" s="0" t="n">
        <v>624</v>
      </c>
      <c r="B18" s="0" t="n">
        <v>7643947</v>
      </c>
      <c r="C18" s="0" t="n">
        <f aca="false">B18/1000000</f>
        <v>7.643947</v>
      </c>
      <c r="D18" s="0" t="s">
        <v>17</v>
      </c>
      <c r="E18" s="0" t="n">
        <v>5</v>
      </c>
      <c r="F18" s="0" t="s">
        <v>76</v>
      </c>
      <c r="G18" s="0" t="s">
        <v>77</v>
      </c>
      <c r="H18" s="0" t="s">
        <v>78</v>
      </c>
      <c r="I18" s="0" t="n">
        <v>474</v>
      </c>
      <c r="J18" s="0" t="n">
        <v>446</v>
      </c>
      <c r="K18" s="1" t="n">
        <v>0.118</v>
      </c>
      <c r="L18" s="2" t="n">
        <v>4.684166299</v>
      </c>
      <c r="M18" s="0" t="n">
        <v>28.4</v>
      </c>
      <c r="N18" s="0" t="n">
        <v>121</v>
      </c>
      <c r="O18" s="0" t="s">
        <v>21</v>
      </c>
      <c r="P18" s="0" t="s">
        <v>79</v>
      </c>
    </row>
    <row r="19" customFormat="false" ht="12" hidden="false" customHeight="false" outlineLevel="0" collapsed="false">
      <c r="A19" s="0" t="n">
        <v>873</v>
      </c>
      <c r="B19" s="0" t="n">
        <v>17227455</v>
      </c>
      <c r="C19" s="0" t="n">
        <f aca="false">B19/1000000</f>
        <v>17.227455</v>
      </c>
      <c r="D19" s="0" t="s">
        <v>21</v>
      </c>
      <c r="E19" s="0" t="n">
        <v>5</v>
      </c>
      <c r="F19" s="0" t="s">
        <v>80</v>
      </c>
      <c r="G19" s="0" t="s">
        <v>81</v>
      </c>
      <c r="H19" s="0" t="s">
        <v>82</v>
      </c>
      <c r="I19" s="0" t="n">
        <v>382</v>
      </c>
      <c r="J19" s="0" t="n">
        <v>391</v>
      </c>
      <c r="K19" s="1" t="n">
        <v>0.197</v>
      </c>
      <c r="L19" s="2" t="n">
        <v>4.289414124</v>
      </c>
      <c r="M19" s="0" t="n">
        <v>39.9</v>
      </c>
      <c r="N19" s="0" t="n">
        <v>130</v>
      </c>
      <c r="O19" s="0" t="s">
        <v>21</v>
      </c>
      <c r="P19" s="0" t="s">
        <v>83</v>
      </c>
    </row>
    <row r="20" customFormat="false" ht="12" hidden="false" customHeight="false" outlineLevel="0" collapsed="false">
      <c r="A20" s="0" t="n">
        <v>926</v>
      </c>
      <c r="B20" s="0" t="n">
        <v>20757479</v>
      </c>
      <c r="C20" s="0" t="n">
        <f aca="false">B20/1000000</f>
        <v>20.757479</v>
      </c>
      <c r="D20" s="0" t="s">
        <v>21</v>
      </c>
      <c r="E20" s="0" t="n">
        <v>3</v>
      </c>
      <c r="F20" s="0" t="s">
        <v>84</v>
      </c>
      <c r="G20" s="0" t="s">
        <v>85</v>
      </c>
      <c r="H20" s="0" t="s">
        <v>86</v>
      </c>
      <c r="I20" s="0" t="n">
        <v>583</v>
      </c>
      <c r="J20" s="0" t="n">
        <v>576</v>
      </c>
      <c r="K20" s="1" t="n">
        <v>0.146</v>
      </c>
      <c r="L20" s="3" t="n">
        <v>5.12861515</v>
      </c>
      <c r="M20" s="0" t="n">
        <v>38.7</v>
      </c>
      <c r="N20" s="0" t="n">
        <v>149</v>
      </c>
      <c r="O20" s="0" t="s">
        <v>21</v>
      </c>
      <c r="P20" s="0" t="s">
        <v>87</v>
      </c>
    </row>
    <row r="21" customFormat="false" ht="12" hidden="false" customHeight="false" outlineLevel="0" collapsed="false">
      <c r="A21" s="0" t="n">
        <v>1003</v>
      </c>
      <c r="B21" s="0" t="n">
        <v>10067205</v>
      </c>
      <c r="C21" s="0" t="n">
        <f aca="false">B21/1000000</f>
        <v>10.067205</v>
      </c>
      <c r="D21" s="0" t="s">
        <v>17</v>
      </c>
      <c r="E21" s="0" t="n">
        <v>3</v>
      </c>
      <c r="F21" s="0" t="s">
        <v>88</v>
      </c>
      <c r="G21" s="0" t="s">
        <v>89</v>
      </c>
      <c r="H21" s="0" t="s">
        <v>90</v>
      </c>
      <c r="I21" s="0" t="n">
        <v>620</v>
      </c>
      <c r="J21" s="0" t="n">
        <v>603</v>
      </c>
      <c r="K21" s="1" t="n">
        <v>0.106</v>
      </c>
      <c r="L21" s="2" t="n">
        <v>4.589962844</v>
      </c>
      <c r="M21" s="0" t="n">
        <v>36.1</v>
      </c>
      <c r="N21" s="0" t="n">
        <v>123</v>
      </c>
      <c r="O21" s="0" t="s">
        <v>21</v>
      </c>
      <c r="P21" s="0" t="s">
        <v>91</v>
      </c>
    </row>
    <row r="22" customFormat="false" ht="12" hidden="false" customHeight="false" outlineLevel="0" collapsed="false">
      <c r="A22" s="0" t="n">
        <v>1060</v>
      </c>
      <c r="B22" s="0" t="n">
        <v>13995406</v>
      </c>
      <c r="C22" s="0" t="n">
        <f aca="false">B22/1000000</f>
        <v>13.995406</v>
      </c>
      <c r="D22" s="0" t="s">
        <v>21</v>
      </c>
      <c r="E22" s="0" t="n">
        <v>2</v>
      </c>
      <c r="F22" s="0" t="s">
        <v>92</v>
      </c>
      <c r="G22" s="0" t="s">
        <v>93</v>
      </c>
      <c r="H22" s="0" t="s">
        <v>94</v>
      </c>
      <c r="I22" s="0" t="n">
        <v>556</v>
      </c>
      <c r="J22" s="0" t="n">
        <v>537</v>
      </c>
      <c r="K22" s="1" t="n">
        <v>0.075</v>
      </c>
      <c r="L22" s="2" t="n">
        <v>4.217053782</v>
      </c>
      <c r="M22" s="0" t="n">
        <v>41.6</v>
      </c>
      <c r="N22" s="0" t="n">
        <v>134</v>
      </c>
      <c r="O22" s="0" t="s">
        <v>21</v>
      </c>
      <c r="P22" s="0" t="s">
        <v>95</v>
      </c>
    </row>
    <row r="23" customFormat="false" ht="12" hidden="false" customHeight="false" outlineLevel="0" collapsed="false">
      <c r="A23" s="0" t="n">
        <v>1117</v>
      </c>
      <c r="B23" s="0" t="n">
        <v>9368740</v>
      </c>
      <c r="C23" s="0" t="n">
        <f aca="false">B23/1000000</f>
        <v>9.36874</v>
      </c>
      <c r="D23" s="0" t="s">
        <v>17</v>
      </c>
      <c r="E23" s="0" t="n">
        <v>4</v>
      </c>
      <c r="F23" s="0" t="s">
        <v>96</v>
      </c>
      <c r="G23" s="0" t="s">
        <v>97</v>
      </c>
      <c r="H23" s="0" t="s">
        <v>98</v>
      </c>
      <c r="I23" s="0" t="n">
        <v>569</v>
      </c>
      <c r="J23" s="0" t="n">
        <v>589</v>
      </c>
      <c r="K23" s="1" t="n">
        <v>0.12</v>
      </c>
      <c r="L23" s="2" t="n">
        <v>5.974580907</v>
      </c>
      <c r="M23" s="0" t="n">
        <v>36.5</v>
      </c>
      <c r="N23" s="0" t="n">
        <v>125</v>
      </c>
      <c r="O23" s="0" t="s">
        <v>34</v>
      </c>
      <c r="P23" s="0" t="s">
        <v>99</v>
      </c>
    </row>
    <row r="24" customFormat="false" ht="12" hidden="false" customHeight="false" outlineLevel="0" collapsed="false">
      <c r="A24" s="0" t="n">
        <v>1136</v>
      </c>
      <c r="B24" s="0" t="n">
        <v>9522693</v>
      </c>
      <c r="C24" s="0" t="n">
        <f aca="false">B24/1000000</f>
        <v>9.522693</v>
      </c>
      <c r="D24" s="0" t="s">
        <v>21</v>
      </c>
      <c r="E24" s="0" t="n">
        <v>4</v>
      </c>
      <c r="F24" s="0" t="s">
        <v>100</v>
      </c>
      <c r="G24" s="0" t="s">
        <v>101</v>
      </c>
      <c r="H24" s="0" t="s">
        <v>102</v>
      </c>
      <c r="I24" s="0" t="n">
        <v>1109</v>
      </c>
      <c r="J24" s="0" t="n">
        <v>1050</v>
      </c>
      <c r="K24" s="1" t="n">
        <v>0.101</v>
      </c>
      <c r="L24" s="2" t="n">
        <v>5.830378594</v>
      </c>
      <c r="M24" s="0" t="n">
        <v>35.3</v>
      </c>
      <c r="N24" s="0" t="n">
        <v>124</v>
      </c>
      <c r="O24" s="0" t="s">
        <v>34</v>
      </c>
      <c r="P24" s="0" t="s">
        <v>103</v>
      </c>
    </row>
    <row r="25" customFormat="false" ht="12" hidden="false" customHeight="false" outlineLevel="0" collapsed="false">
      <c r="A25" s="0" t="n">
        <v>1150</v>
      </c>
      <c r="B25" s="0" t="n">
        <v>6759481</v>
      </c>
      <c r="C25" s="0" t="n">
        <f aca="false">B25/1000000</f>
        <v>6.759481</v>
      </c>
      <c r="D25" s="0" t="s">
        <v>21</v>
      </c>
      <c r="E25" s="0" t="n">
        <v>2</v>
      </c>
      <c r="F25" s="0" t="s">
        <v>104</v>
      </c>
      <c r="G25" s="0" t="s">
        <v>105</v>
      </c>
      <c r="H25" s="0" t="s">
        <v>106</v>
      </c>
      <c r="I25" s="0" t="n">
        <v>213</v>
      </c>
      <c r="J25" s="0" t="n">
        <v>206</v>
      </c>
      <c r="K25" s="1" t="n">
        <v>0.116</v>
      </c>
      <c r="L25" s="2" t="n">
        <v>3.551588574</v>
      </c>
      <c r="M25" s="0" t="n">
        <v>31.4</v>
      </c>
      <c r="N25" s="0" t="n">
        <v>123</v>
      </c>
      <c r="O25" s="0" t="s">
        <v>21</v>
      </c>
      <c r="P25" s="0" t="s">
        <v>107</v>
      </c>
    </row>
    <row r="26" customFormat="false" ht="12" hidden="false" customHeight="false" outlineLevel="0" collapsed="false">
      <c r="A26" s="0" t="n">
        <v>1198</v>
      </c>
      <c r="B26" s="0" t="n">
        <v>7524725</v>
      </c>
      <c r="C26" s="0" t="n">
        <f aca="false">B26/1000000</f>
        <v>7.524725</v>
      </c>
      <c r="D26" s="0" t="s">
        <v>21</v>
      </c>
      <c r="E26" s="0" t="n">
        <v>1</v>
      </c>
      <c r="F26" s="0" t="s">
        <v>108</v>
      </c>
      <c r="G26" s="0" t="s">
        <v>109</v>
      </c>
      <c r="H26" s="0" t="s">
        <v>110</v>
      </c>
      <c r="I26" s="0" t="n">
        <v>869</v>
      </c>
      <c r="J26" s="0" t="n">
        <v>845</v>
      </c>
      <c r="K26" s="1" t="n">
        <v>0.114</v>
      </c>
      <c r="L26" s="2" t="n">
        <v>4.793486107</v>
      </c>
      <c r="M26" s="0" t="n">
        <v>35.4</v>
      </c>
      <c r="N26" s="0" t="n">
        <v>126</v>
      </c>
      <c r="O26" s="0" t="s">
        <v>21</v>
      </c>
      <c r="P26" s="0" t="s">
        <v>111</v>
      </c>
    </row>
    <row r="27" customFormat="false" ht="12" hidden="false" customHeight="false" outlineLevel="0" collapsed="false">
      <c r="A27" s="0" t="n">
        <v>1218</v>
      </c>
      <c r="B27" s="0" t="n">
        <v>12691359</v>
      </c>
      <c r="C27" s="0" t="n">
        <f aca="false">B27/1000000</f>
        <v>12.691359</v>
      </c>
      <c r="D27" s="0" t="s">
        <v>21</v>
      </c>
      <c r="E27" s="0" t="n">
        <v>4</v>
      </c>
      <c r="F27" s="0" t="s">
        <v>112</v>
      </c>
      <c r="G27" s="0" t="s">
        <v>113</v>
      </c>
      <c r="H27" s="0" t="s">
        <v>114</v>
      </c>
      <c r="I27" s="0" t="n">
        <v>574</v>
      </c>
      <c r="J27" s="0" t="n">
        <v>585</v>
      </c>
      <c r="K27" s="1" t="n">
        <v>0.043</v>
      </c>
      <c r="L27" s="2" t="n">
        <v>2.414273728</v>
      </c>
      <c r="M27" s="0" t="n">
        <v>38</v>
      </c>
      <c r="N27" s="0" t="n">
        <v>139</v>
      </c>
      <c r="O27" s="0" t="s">
        <v>21</v>
      </c>
      <c r="P27" s="0" t="s">
        <v>115</v>
      </c>
    </row>
    <row r="28" customFormat="false" ht="12" hidden="false" customHeight="false" outlineLevel="0" collapsed="false">
      <c r="A28" s="0" t="n">
        <v>1227</v>
      </c>
      <c r="B28" s="0" t="n">
        <v>1050143</v>
      </c>
      <c r="C28" s="0" t="n">
        <f aca="false">B28/1000000</f>
        <v>1.050143</v>
      </c>
      <c r="D28" s="0" t="s">
        <v>21</v>
      </c>
      <c r="E28" s="0" t="n">
        <v>5</v>
      </c>
      <c r="F28" s="0" t="s">
        <v>116</v>
      </c>
      <c r="G28" s="0" t="s">
        <v>117</v>
      </c>
      <c r="H28" s="0" t="s">
        <v>118</v>
      </c>
      <c r="I28" s="0" t="n">
        <v>918</v>
      </c>
      <c r="J28" s="0" t="n">
        <v>859</v>
      </c>
      <c r="K28" s="1" t="n">
        <v>0.048</v>
      </c>
      <c r="L28" s="2" t="n">
        <v>7.998962009</v>
      </c>
      <c r="M28" s="0" t="n">
        <v>36.4</v>
      </c>
      <c r="N28" s="0" t="n">
        <v>137</v>
      </c>
      <c r="O28" s="0" t="s">
        <v>21</v>
      </c>
      <c r="P28" s="0" t="s">
        <v>119</v>
      </c>
    </row>
    <row r="29" customFormat="false" ht="12" hidden="false" customHeight="false" outlineLevel="0" collapsed="false">
      <c r="A29" s="0" t="n">
        <v>1275</v>
      </c>
      <c r="B29" s="0" t="n">
        <v>68741</v>
      </c>
      <c r="C29" s="0" t="n">
        <f aca="false">B29/1000000</f>
        <v>0.068741</v>
      </c>
      <c r="D29" s="0" t="s">
        <v>21</v>
      </c>
      <c r="E29" s="0" t="n">
        <v>3</v>
      </c>
      <c r="F29" s="0" t="s">
        <v>120</v>
      </c>
      <c r="G29" s="0" t="s">
        <v>121</v>
      </c>
      <c r="H29" s="0" t="s">
        <v>122</v>
      </c>
      <c r="I29" s="0" t="n">
        <v>853</v>
      </c>
      <c r="J29" s="0" t="n">
        <v>854</v>
      </c>
      <c r="K29" s="1" t="n">
        <v>0.069</v>
      </c>
      <c r="L29" s="2" t="n">
        <v>9.869020708</v>
      </c>
      <c r="M29" s="0" t="n">
        <v>31.5</v>
      </c>
      <c r="N29" s="0" t="n">
        <v>105</v>
      </c>
      <c r="O29" s="0" t="s">
        <v>34</v>
      </c>
      <c r="P29" s="0" t="s">
        <v>123</v>
      </c>
    </row>
    <row r="30" customFormat="false" ht="12" hidden="false" customHeight="false" outlineLevel="0" collapsed="false">
      <c r="A30" s="0" t="n">
        <v>1315</v>
      </c>
      <c r="B30" s="0" t="n">
        <v>15795441</v>
      </c>
      <c r="C30" s="0" t="n">
        <f aca="false">B30/1000000</f>
        <v>15.795441</v>
      </c>
      <c r="D30" s="0" t="s">
        <v>21</v>
      </c>
      <c r="E30" s="0" t="n">
        <v>3</v>
      </c>
      <c r="F30" s="0" t="s">
        <v>124</v>
      </c>
      <c r="G30" s="0" t="s">
        <v>125</v>
      </c>
      <c r="H30" s="0" t="s">
        <v>126</v>
      </c>
      <c r="I30" s="0" t="n">
        <v>732</v>
      </c>
      <c r="J30" s="0" t="n">
        <v>664</v>
      </c>
      <c r="K30" s="1" t="n">
        <v>0.096</v>
      </c>
      <c r="L30" s="2" t="n">
        <v>2.089844741</v>
      </c>
      <c r="M30" s="0" t="n">
        <v>36.8</v>
      </c>
      <c r="N30" s="0" t="n">
        <v>115</v>
      </c>
      <c r="O30" s="0" t="s">
        <v>21</v>
      </c>
      <c r="P30" s="0" t="s">
        <v>127</v>
      </c>
    </row>
    <row r="31" customFormat="false" ht="12" hidden="false" customHeight="false" outlineLevel="0" collapsed="false">
      <c r="A31" s="0" t="n">
        <v>1387</v>
      </c>
      <c r="B31" s="0" t="n">
        <v>15930301</v>
      </c>
      <c r="C31" s="0" t="n">
        <f aca="false">B31/1000000</f>
        <v>15.930301</v>
      </c>
      <c r="D31" s="0" t="s">
        <v>21</v>
      </c>
      <c r="E31" s="0" t="n">
        <v>5</v>
      </c>
      <c r="F31" s="0" t="s">
        <v>128</v>
      </c>
      <c r="G31" s="0" t="s">
        <v>129</v>
      </c>
      <c r="H31" s="0" t="s">
        <v>130</v>
      </c>
      <c r="I31" s="0" t="n">
        <v>600</v>
      </c>
      <c r="J31" s="0" t="n">
        <v>624</v>
      </c>
      <c r="K31" s="1" t="n">
        <v>0.082</v>
      </c>
      <c r="L31" s="2" t="n">
        <v>4.79141806</v>
      </c>
      <c r="M31" s="0" t="n">
        <v>27</v>
      </c>
      <c r="N31" s="0" t="n">
        <v>142</v>
      </c>
      <c r="O31" s="0" t="s">
        <v>21</v>
      </c>
      <c r="P31" s="0" t="s">
        <v>131</v>
      </c>
    </row>
    <row r="32" customFormat="false" ht="12" hidden="false" customHeight="false" outlineLevel="0" collapsed="false">
      <c r="A32" s="0" t="n">
        <v>1466</v>
      </c>
      <c r="B32" s="0" t="n">
        <v>2570596</v>
      </c>
      <c r="C32" s="0" t="n">
        <f aca="false">B32/1000000</f>
        <v>2.570596</v>
      </c>
      <c r="D32" s="0" t="s">
        <v>21</v>
      </c>
      <c r="E32" s="0" t="n">
        <v>5</v>
      </c>
      <c r="F32" s="0" t="s">
        <v>132</v>
      </c>
      <c r="G32" s="0" t="s">
        <v>133</v>
      </c>
      <c r="H32" s="0" t="s">
        <v>134</v>
      </c>
      <c r="I32" s="0" t="n">
        <v>727</v>
      </c>
      <c r="J32" s="0" t="n">
        <v>746</v>
      </c>
      <c r="K32" s="1" t="n">
        <v>0.06</v>
      </c>
      <c r="L32" s="2" t="n">
        <v>5.791811141</v>
      </c>
      <c r="M32" s="0" t="n">
        <v>39.3</v>
      </c>
      <c r="N32" s="0" t="n">
        <v>146</v>
      </c>
      <c r="O32" s="0" t="s">
        <v>34</v>
      </c>
      <c r="P32" s="0" t="s">
        <v>135</v>
      </c>
    </row>
    <row r="33" customFormat="false" ht="12" hidden="false" customHeight="false" outlineLevel="0" collapsed="false">
      <c r="A33" s="0" t="n">
        <v>1500</v>
      </c>
      <c r="B33" s="0" t="n">
        <v>1622638</v>
      </c>
      <c r="C33" s="0" t="n">
        <f aca="false">B33/1000000</f>
        <v>1.622638</v>
      </c>
      <c r="D33" s="0" t="s">
        <v>21</v>
      </c>
      <c r="E33" s="0" t="n">
        <v>4</v>
      </c>
      <c r="F33" s="0" t="s">
        <v>136</v>
      </c>
      <c r="G33" s="0" t="s">
        <v>137</v>
      </c>
      <c r="H33" s="0" t="s">
        <v>138</v>
      </c>
      <c r="I33" s="0" t="n">
        <v>1189</v>
      </c>
      <c r="J33" s="0" t="n">
        <v>1188</v>
      </c>
      <c r="K33" s="1" t="n">
        <v>0.191</v>
      </c>
      <c r="L33" s="2" t="n">
        <v>6.176386035</v>
      </c>
      <c r="M33" s="0" t="n">
        <v>48.4</v>
      </c>
      <c r="N33" s="0" t="n">
        <v>125</v>
      </c>
      <c r="O33" s="0" t="s">
        <v>21</v>
      </c>
      <c r="P33" s="0" t="s">
        <v>139</v>
      </c>
    </row>
    <row r="34" customFormat="false" ht="12" hidden="false" customHeight="false" outlineLevel="0" collapsed="false">
      <c r="A34" s="0" t="n">
        <v>1504</v>
      </c>
      <c r="B34" s="0" t="n">
        <v>4647321</v>
      </c>
      <c r="C34" s="0" t="n">
        <f aca="false">B34/1000000</f>
        <v>4.647321</v>
      </c>
      <c r="D34" s="0" t="s">
        <v>21</v>
      </c>
      <c r="E34" s="0" t="n">
        <v>4</v>
      </c>
      <c r="F34" s="0" t="s">
        <v>140</v>
      </c>
      <c r="G34" s="0" t="s">
        <v>141</v>
      </c>
      <c r="H34" s="0" t="s">
        <v>142</v>
      </c>
      <c r="I34" s="0" t="n">
        <v>1060</v>
      </c>
      <c r="J34" s="0" t="n">
        <v>1061</v>
      </c>
      <c r="K34" s="1" t="n">
        <v>0.119</v>
      </c>
      <c r="L34" s="2" t="n">
        <v>5.458068026</v>
      </c>
      <c r="M34" s="0" t="n">
        <v>43.1</v>
      </c>
      <c r="N34" s="0" t="n">
        <v>106</v>
      </c>
      <c r="O34" s="0" t="s">
        <v>21</v>
      </c>
      <c r="P34" s="0" t="s">
        <v>143</v>
      </c>
    </row>
    <row r="35" customFormat="false" ht="12" hidden="false" customHeight="false" outlineLevel="0" collapsed="false">
      <c r="A35" s="0" t="n">
        <v>1505</v>
      </c>
      <c r="B35" s="0" t="n">
        <v>10768710</v>
      </c>
      <c r="C35" s="0" t="n">
        <f aca="false">B35/1000000</f>
        <v>10.76871</v>
      </c>
      <c r="D35" s="0" t="s">
        <v>21</v>
      </c>
      <c r="E35" s="0" t="n">
        <v>5</v>
      </c>
      <c r="F35" s="0" t="s">
        <v>144</v>
      </c>
      <c r="G35" s="0" t="s">
        <v>145</v>
      </c>
      <c r="H35" s="0" t="s">
        <v>146</v>
      </c>
      <c r="I35" s="0" t="n">
        <v>1288</v>
      </c>
      <c r="J35" s="0" t="n">
        <v>1297</v>
      </c>
      <c r="K35" s="1" t="n">
        <v>0.11</v>
      </c>
      <c r="L35" s="2" t="n">
        <v>5.367557642</v>
      </c>
      <c r="M35" s="0" t="n">
        <v>50.8</v>
      </c>
      <c r="N35" s="0" t="n">
        <v>101</v>
      </c>
      <c r="O35" s="0" t="s">
        <v>34</v>
      </c>
      <c r="P35" s="0" t="s">
        <v>147</v>
      </c>
    </row>
    <row r="36" customFormat="false" ht="12" hidden="false" customHeight="false" outlineLevel="0" collapsed="false">
      <c r="A36" s="0" t="n">
        <v>1506</v>
      </c>
      <c r="B36" s="0" t="n">
        <v>12522365</v>
      </c>
      <c r="C36" s="0" t="n">
        <f aca="false">B36/1000000</f>
        <v>12.522365</v>
      </c>
      <c r="D36" s="0" t="s">
        <v>21</v>
      </c>
      <c r="E36" s="0" t="n">
        <v>5</v>
      </c>
      <c r="F36" s="0" t="s">
        <v>148</v>
      </c>
      <c r="G36" s="0" t="s">
        <v>149</v>
      </c>
      <c r="H36" s="0" t="s">
        <v>146</v>
      </c>
      <c r="I36" s="0" t="n">
        <v>1116</v>
      </c>
      <c r="J36" s="0" t="n">
        <v>1112</v>
      </c>
      <c r="K36" s="1" t="n">
        <v>0.117</v>
      </c>
      <c r="L36" s="2" t="n">
        <v>5.481053338</v>
      </c>
      <c r="M36" s="0" t="n">
        <v>51.4</v>
      </c>
      <c r="N36" s="0" t="n">
        <v>113</v>
      </c>
      <c r="O36" s="0" t="s">
        <v>34</v>
      </c>
      <c r="P36" s="0" t="s">
        <v>150</v>
      </c>
    </row>
    <row r="37" customFormat="false" ht="12" hidden="false" customHeight="false" outlineLevel="0" collapsed="false">
      <c r="A37" s="0" t="n">
        <v>1540</v>
      </c>
      <c r="B37" s="0" t="n">
        <v>17058936</v>
      </c>
      <c r="C37" s="0" t="n">
        <f aca="false">B37/1000000</f>
        <v>17.058936</v>
      </c>
      <c r="D37" s="0" t="s">
        <v>21</v>
      </c>
      <c r="E37" s="0" t="n">
        <v>4</v>
      </c>
      <c r="F37" s="0" t="s">
        <v>151</v>
      </c>
      <c r="G37" s="0" t="s">
        <v>152</v>
      </c>
      <c r="H37" s="0" t="s">
        <v>153</v>
      </c>
      <c r="I37" s="0" t="n">
        <v>1183</v>
      </c>
      <c r="J37" s="0" t="n">
        <v>1214</v>
      </c>
      <c r="K37" s="1" t="n">
        <v>0.06</v>
      </c>
      <c r="L37" s="2" t="n">
        <v>17.10341645</v>
      </c>
      <c r="M37" s="0" t="n">
        <v>38.3</v>
      </c>
      <c r="N37" s="0" t="n">
        <v>142</v>
      </c>
      <c r="O37" s="0" t="s">
        <v>21</v>
      </c>
      <c r="P37" s="0" t="s">
        <v>154</v>
      </c>
    </row>
    <row r="38" customFormat="false" ht="12" hidden="false" customHeight="false" outlineLevel="0" collapsed="false">
      <c r="A38" s="0" t="n">
        <v>1585</v>
      </c>
      <c r="B38" s="0" t="n">
        <v>7519492</v>
      </c>
      <c r="C38" s="0" t="n">
        <f aca="false">B38/1000000</f>
        <v>7.519492</v>
      </c>
      <c r="D38" s="0" t="s">
        <v>21</v>
      </c>
      <c r="E38" s="0" t="n">
        <v>1</v>
      </c>
      <c r="F38" s="0" t="s">
        <v>155</v>
      </c>
      <c r="G38" s="0" t="s">
        <v>156</v>
      </c>
      <c r="H38" s="0" t="s">
        <v>157</v>
      </c>
      <c r="I38" s="0" t="n">
        <v>900</v>
      </c>
      <c r="J38" s="0" t="n">
        <v>896</v>
      </c>
      <c r="K38" s="4" t="n">
        <v>0.047</v>
      </c>
      <c r="L38" s="3" t="n">
        <v>4.793882623</v>
      </c>
      <c r="M38" s="0" t="n">
        <v>40.2</v>
      </c>
      <c r="N38" s="0" t="n">
        <v>125</v>
      </c>
      <c r="O38" s="0" t="s">
        <v>21</v>
      </c>
      <c r="P38" s="0" t="s">
        <v>158</v>
      </c>
    </row>
    <row r="39" customFormat="false" ht="12" hidden="false" customHeight="false" outlineLevel="0" collapsed="false">
      <c r="A39" s="0" t="n">
        <v>1631</v>
      </c>
      <c r="B39" s="0" t="n">
        <v>16169386</v>
      </c>
      <c r="C39" s="0" t="n">
        <f aca="false">B39/1000000</f>
        <v>16.169386</v>
      </c>
      <c r="D39" s="0" t="s">
        <v>21</v>
      </c>
      <c r="E39" s="0" t="n">
        <v>4</v>
      </c>
      <c r="F39" s="0" t="s">
        <v>159</v>
      </c>
      <c r="G39" s="0" t="s">
        <v>160</v>
      </c>
      <c r="H39" s="0" t="s">
        <v>161</v>
      </c>
      <c r="I39" s="0" t="n">
        <v>789</v>
      </c>
      <c r="J39" s="0" t="n">
        <v>807</v>
      </c>
      <c r="K39" s="4" t="n">
        <v>0.081</v>
      </c>
      <c r="L39" s="3" t="n">
        <v>9.913716649</v>
      </c>
      <c r="M39" s="0" t="n">
        <v>29.5</v>
      </c>
      <c r="N39" s="0" t="n">
        <v>145</v>
      </c>
      <c r="O39" s="0" t="s">
        <v>21</v>
      </c>
      <c r="P39" s="0" t="s">
        <v>162</v>
      </c>
    </row>
    <row r="40" customFormat="false" ht="12" hidden="false" customHeight="false" outlineLevel="0" collapsed="false">
      <c r="A40" s="0" t="n">
        <v>1701</v>
      </c>
      <c r="B40" s="0" t="n">
        <v>8109773</v>
      </c>
      <c r="C40" s="0" t="n">
        <f aca="false">B40/1000000</f>
        <v>8.109773</v>
      </c>
      <c r="D40" s="0" t="s">
        <v>17</v>
      </c>
      <c r="E40" s="0" t="n">
        <v>2</v>
      </c>
      <c r="F40" s="0" t="s">
        <v>163</v>
      </c>
      <c r="G40" s="0" t="s">
        <v>164</v>
      </c>
      <c r="H40" s="0" t="s">
        <v>165</v>
      </c>
      <c r="I40" s="0" t="n">
        <v>583</v>
      </c>
      <c r="J40" s="0" t="n">
        <v>566</v>
      </c>
      <c r="K40" s="1" t="n">
        <v>0.096</v>
      </c>
      <c r="L40" s="2" t="n">
        <v>4.611608721</v>
      </c>
      <c r="M40" s="0" t="n">
        <v>28.3</v>
      </c>
      <c r="N40" s="0" t="n">
        <v>124</v>
      </c>
      <c r="O40" s="0" t="s">
        <v>21</v>
      </c>
      <c r="P40" s="0" t="s">
        <v>166</v>
      </c>
    </row>
    <row r="41" customFormat="false" ht="12" hidden="false" customHeight="false" outlineLevel="0" collapsed="false">
      <c r="A41" s="0" t="n">
        <v>2003</v>
      </c>
      <c r="B41" s="0" t="n">
        <v>18387581</v>
      </c>
      <c r="C41" s="0" t="n">
        <f aca="false">B41/1000000</f>
        <v>18.387581</v>
      </c>
      <c r="D41" s="0" t="s">
        <v>21</v>
      </c>
      <c r="E41" s="0" t="n">
        <v>5</v>
      </c>
      <c r="F41" s="0" t="s">
        <v>167</v>
      </c>
      <c r="G41" s="0" t="s">
        <v>168</v>
      </c>
      <c r="H41" s="0" t="s">
        <v>169</v>
      </c>
      <c r="I41" s="0" t="n">
        <v>482</v>
      </c>
      <c r="J41" s="0" t="n">
        <v>474</v>
      </c>
      <c r="K41" s="1" t="n">
        <v>0.047</v>
      </c>
      <c r="L41" s="2" t="n">
        <v>3.819029271</v>
      </c>
      <c r="M41" s="0" t="n">
        <v>37.4</v>
      </c>
      <c r="N41" s="0" t="n">
        <v>124</v>
      </c>
      <c r="O41" s="0" t="s">
        <v>21</v>
      </c>
      <c r="P41" s="0" t="s">
        <v>170</v>
      </c>
    </row>
    <row r="42" customFormat="false" ht="12" hidden="false" customHeight="false" outlineLevel="0" collapsed="false">
      <c r="A42" s="0" t="n">
        <v>2006</v>
      </c>
      <c r="B42" s="0" t="n">
        <v>20889451</v>
      </c>
      <c r="C42" s="0" t="n">
        <f aca="false">B42/1000000</f>
        <v>20.889451</v>
      </c>
      <c r="D42" s="0" t="s">
        <v>21</v>
      </c>
      <c r="E42" s="0" t="n">
        <v>3</v>
      </c>
      <c r="F42" s="0" t="s">
        <v>171</v>
      </c>
      <c r="G42" s="0" t="s">
        <v>172</v>
      </c>
      <c r="H42" s="0" t="s">
        <v>173</v>
      </c>
      <c r="I42" s="0" t="n">
        <v>622</v>
      </c>
      <c r="J42" s="0" t="n">
        <v>596</v>
      </c>
      <c r="K42" s="1" t="n">
        <v>0.058</v>
      </c>
      <c r="L42" s="2" t="n">
        <v>5.073278815</v>
      </c>
      <c r="M42" s="0" t="n">
        <v>32.5</v>
      </c>
      <c r="N42" s="0" t="n">
        <v>156</v>
      </c>
      <c r="O42" s="0" t="s">
        <v>21</v>
      </c>
      <c r="P42" s="0" t="s">
        <v>174</v>
      </c>
    </row>
    <row r="43" customFormat="false" ht="12" hidden="false" customHeight="false" outlineLevel="0" collapsed="false">
      <c r="A43" s="0" t="n">
        <v>2105</v>
      </c>
      <c r="B43" s="0" t="n">
        <v>22246301</v>
      </c>
      <c r="C43" s="0" t="n">
        <f aca="false">B43/1000000</f>
        <v>22.246301</v>
      </c>
      <c r="D43" s="0" t="s">
        <v>21</v>
      </c>
      <c r="E43" s="0" t="n">
        <v>3</v>
      </c>
      <c r="F43" s="0" t="s">
        <v>175</v>
      </c>
      <c r="G43" s="0" t="s">
        <v>176</v>
      </c>
      <c r="H43" s="0" t="s">
        <v>177</v>
      </c>
      <c r="I43" s="0" t="n">
        <v>851</v>
      </c>
      <c r="J43" s="0" t="n">
        <v>851</v>
      </c>
      <c r="K43" s="1" t="n">
        <v>0.155</v>
      </c>
      <c r="L43" s="2" t="n">
        <v>2.879598373</v>
      </c>
      <c r="M43" s="0" t="n">
        <v>41.3</v>
      </c>
      <c r="N43" s="0" t="n">
        <v>143</v>
      </c>
      <c r="O43" s="0" t="s">
        <v>34</v>
      </c>
      <c r="P43" s="0" t="s">
        <v>178</v>
      </c>
    </row>
    <row r="44" customFormat="false" ht="12" hidden="false" customHeight="false" outlineLevel="0" collapsed="false">
      <c r="A44" s="0" t="n">
        <v>2107</v>
      </c>
      <c r="B44" s="0" t="n">
        <v>12179045</v>
      </c>
      <c r="C44" s="0" t="n">
        <f aca="false">B44/1000000</f>
        <v>12.179045</v>
      </c>
      <c r="D44" s="0" t="s">
        <v>21</v>
      </c>
      <c r="E44" s="0" t="n">
        <v>5</v>
      </c>
      <c r="F44" s="0" t="s">
        <v>179</v>
      </c>
      <c r="G44" s="0" t="s">
        <v>180</v>
      </c>
      <c r="H44" s="0" t="s">
        <v>181</v>
      </c>
      <c r="I44" s="0" t="n">
        <v>822</v>
      </c>
      <c r="J44" s="0" t="n">
        <v>822</v>
      </c>
      <c r="K44" s="1" t="n">
        <v>0.093</v>
      </c>
      <c r="L44" s="2" t="n">
        <v>5.483221504</v>
      </c>
      <c r="M44" s="0" t="n">
        <v>41.8</v>
      </c>
      <c r="N44" s="0" t="n">
        <v>104</v>
      </c>
      <c r="O44" s="0" t="s">
        <v>34</v>
      </c>
      <c r="P44" s="0" t="s">
        <v>182</v>
      </c>
    </row>
    <row r="45" customFormat="false" ht="12" hidden="false" customHeight="false" outlineLevel="0" collapsed="false">
      <c r="A45" s="0" t="n">
        <v>2109</v>
      </c>
      <c r="B45" s="0" t="n">
        <v>11735196</v>
      </c>
      <c r="C45" s="0" t="n">
        <f aca="false">B45/1000000</f>
        <v>11.735196</v>
      </c>
      <c r="D45" s="0" t="s">
        <v>21</v>
      </c>
      <c r="E45" s="0" t="n">
        <v>5</v>
      </c>
      <c r="F45" s="0" t="s">
        <v>183</v>
      </c>
      <c r="G45" s="0" t="s">
        <v>184</v>
      </c>
      <c r="H45" s="0" t="s">
        <v>185</v>
      </c>
      <c r="I45" s="0" t="n">
        <v>924</v>
      </c>
      <c r="J45" s="0" t="n">
        <v>905</v>
      </c>
      <c r="K45" s="1" t="n">
        <v>0.089</v>
      </c>
      <c r="L45" s="2" t="n">
        <v>5.467657007</v>
      </c>
      <c r="M45" s="0" t="n">
        <v>41.3</v>
      </c>
      <c r="N45" s="0" t="n">
        <v>87</v>
      </c>
      <c r="O45" s="0" t="s">
        <v>34</v>
      </c>
      <c r="P45" s="0" t="s">
        <v>186</v>
      </c>
    </row>
    <row r="46" customFormat="false" ht="12" hidden="false" customHeight="false" outlineLevel="0" collapsed="false">
      <c r="A46" s="0" t="n">
        <v>2110</v>
      </c>
      <c r="B46" s="0" t="n">
        <v>13284248</v>
      </c>
      <c r="C46" s="0" t="n">
        <f aca="false">B46/1000000</f>
        <v>13.284248</v>
      </c>
      <c r="D46" s="0" t="s">
        <v>21</v>
      </c>
      <c r="E46" s="0" t="n">
        <v>5</v>
      </c>
      <c r="F46" s="0" t="s">
        <v>183</v>
      </c>
      <c r="G46" s="0" t="s">
        <v>187</v>
      </c>
      <c r="H46" s="0" t="s">
        <v>188</v>
      </c>
      <c r="I46" s="0" t="n">
        <v>891</v>
      </c>
      <c r="J46" s="0" t="n">
        <v>876</v>
      </c>
      <c r="K46" s="1" t="n">
        <v>0.087</v>
      </c>
      <c r="L46" s="2" t="n">
        <v>5.430497222</v>
      </c>
      <c r="M46" s="0" t="n">
        <v>41.7</v>
      </c>
      <c r="N46" s="0" t="n">
        <v>105</v>
      </c>
      <c r="O46" s="0" t="s">
        <v>21</v>
      </c>
      <c r="P46" s="0" t="s">
        <v>189</v>
      </c>
    </row>
    <row r="47" customFormat="false" ht="12" hidden="false" customHeight="false" outlineLevel="0" collapsed="false">
      <c r="A47" s="0" t="n">
        <v>2111</v>
      </c>
      <c r="B47" s="0" t="n">
        <v>12422662</v>
      </c>
      <c r="C47" s="0" t="n">
        <f aca="false">B47/1000000</f>
        <v>12.422662</v>
      </c>
      <c r="D47" s="0" t="s">
        <v>21</v>
      </c>
      <c r="E47" s="0" t="n">
        <v>5</v>
      </c>
      <c r="F47" s="0" t="s">
        <v>190</v>
      </c>
      <c r="G47" s="0" t="s">
        <v>191</v>
      </c>
      <c r="H47" s="0" t="s">
        <v>192</v>
      </c>
      <c r="I47" s="0" t="n">
        <v>967</v>
      </c>
      <c r="J47" s="0" t="n">
        <v>953</v>
      </c>
      <c r="K47" s="1" t="n">
        <v>0.086</v>
      </c>
      <c r="L47" s="2" t="n">
        <v>5.482985391</v>
      </c>
      <c r="M47" s="0" t="n">
        <v>40.7</v>
      </c>
      <c r="N47" s="0" t="n">
        <v>114</v>
      </c>
      <c r="O47" s="0" t="s">
        <v>34</v>
      </c>
      <c r="P47" s="0" t="s">
        <v>193</v>
      </c>
    </row>
    <row r="48" customFormat="false" ht="12" hidden="false" customHeight="false" outlineLevel="0" collapsed="false">
      <c r="A48" s="0" t="n">
        <v>2115</v>
      </c>
      <c r="B48" s="0" t="n">
        <v>3846848</v>
      </c>
      <c r="C48" s="0" t="n">
        <f aca="false">B48/1000000</f>
        <v>3.846848</v>
      </c>
      <c r="D48" s="0" t="s">
        <v>21</v>
      </c>
      <c r="E48" s="0" t="n">
        <v>4</v>
      </c>
      <c r="F48" s="0" t="s">
        <v>194</v>
      </c>
      <c r="G48" s="0" t="s">
        <v>179</v>
      </c>
      <c r="H48" s="0" t="s">
        <v>195</v>
      </c>
      <c r="I48" s="0" t="n">
        <v>1066</v>
      </c>
      <c r="J48" s="0" t="n">
        <v>1066</v>
      </c>
      <c r="K48" s="1" t="n">
        <v>0.137</v>
      </c>
      <c r="L48" s="2" t="n">
        <v>4.972410008</v>
      </c>
      <c r="M48" s="0" t="n">
        <v>43.3</v>
      </c>
      <c r="N48" s="0" t="n">
        <v>101</v>
      </c>
      <c r="O48" s="0" t="s">
        <v>21</v>
      </c>
      <c r="P48" s="0" t="s">
        <v>196</v>
      </c>
    </row>
    <row r="49" customFormat="false" ht="12" hidden="false" customHeight="false" outlineLevel="0" collapsed="false">
      <c r="A49" s="0" t="n">
        <v>2116</v>
      </c>
      <c r="B49" s="0" t="n">
        <v>3018369</v>
      </c>
      <c r="C49" s="0" t="n">
        <f aca="false">B49/1000000</f>
        <v>3.018369</v>
      </c>
      <c r="D49" s="0" t="s">
        <v>21</v>
      </c>
      <c r="E49" s="0" t="n">
        <v>4</v>
      </c>
      <c r="F49" s="0" t="s">
        <v>197</v>
      </c>
      <c r="G49" s="0" t="s">
        <v>198</v>
      </c>
      <c r="H49" s="0" t="s">
        <v>199</v>
      </c>
      <c r="I49" s="0" t="n">
        <v>859</v>
      </c>
      <c r="J49" s="0" t="n">
        <v>857</v>
      </c>
      <c r="K49" s="1" t="n">
        <v>0.083</v>
      </c>
      <c r="L49" s="2" t="n">
        <v>4.809205077</v>
      </c>
      <c r="M49" s="0" t="n">
        <v>40</v>
      </c>
      <c r="N49" s="0" t="n">
        <v>86</v>
      </c>
      <c r="O49" s="0" t="s">
        <v>21</v>
      </c>
      <c r="P49" s="0" t="s">
        <v>200</v>
      </c>
    </row>
    <row r="50" customFormat="false" ht="12" hidden="false" customHeight="false" outlineLevel="0" collapsed="false">
      <c r="A50" s="0" t="n">
        <v>2117</v>
      </c>
      <c r="B50" s="0" t="n">
        <v>3550911</v>
      </c>
      <c r="C50" s="0" t="n">
        <f aca="false">B50/1000000</f>
        <v>3.550911</v>
      </c>
      <c r="D50" s="0" t="s">
        <v>21</v>
      </c>
      <c r="E50" s="0" t="n">
        <v>4</v>
      </c>
      <c r="F50" s="0" t="s">
        <v>201</v>
      </c>
      <c r="G50" s="0" t="s">
        <v>191</v>
      </c>
      <c r="H50" s="0" t="s">
        <v>202</v>
      </c>
      <c r="I50" s="0" t="n">
        <v>959</v>
      </c>
      <c r="J50" s="0" t="n">
        <v>965</v>
      </c>
      <c r="K50" s="1" t="n">
        <v>0.091</v>
      </c>
      <c r="L50" s="2" t="n">
        <v>4.860254518</v>
      </c>
      <c r="M50" s="0" t="n">
        <v>41.2</v>
      </c>
      <c r="N50" s="0" t="n">
        <v>117</v>
      </c>
      <c r="O50" s="0" t="s">
        <v>21</v>
      </c>
      <c r="P50" s="0" t="s">
        <v>203</v>
      </c>
    </row>
    <row r="51" customFormat="false" ht="12" hidden="false" customHeight="false" outlineLevel="0" collapsed="false">
      <c r="A51" s="0" t="n">
        <v>2118</v>
      </c>
      <c r="B51" s="0" t="n">
        <v>3744525</v>
      </c>
      <c r="C51" s="0" t="n">
        <f aca="false">B51/1000000</f>
        <v>3.744525</v>
      </c>
      <c r="D51" s="0" t="s">
        <v>21</v>
      </c>
      <c r="E51" s="0" t="n">
        <v>4</v>
      </c>
      <c r="F51" s="0" t="s">
        <v>204</v>
      </c>
      <c r="G51" s="0" t="s">
        <v>205</v>
      </c>
      <c r="H51" s="0" t="s">
        <v>206</v>
      </c>
      <c r="I51" s="0" t="n">
        <v>933</v>
      </c>
      <c r="J51" s="0" t="n">
        <v>934</v>
      </c>
      <c r="K51" s="1" t="n">
        <v>0.131</v>
      </c>
      <c r="L51" s="2" t="n">
        <v>4.928108259</v>
      </c>
      <c r="M51" s="0" t="n">
        <v>40.9</v>
      </c>
      <c r="N51" s="0" t="n">
        <v>106</v>
      </c>
      <c r="O51" s="0" t="s">
        <v>21</v>
      </c>
      <c r="P51" s="0" t="s">
        <v>207</v>
      </c>
    </row>
    <row r="52" customFormat="false" ht="12" hidden="false" customHeight="false" outlineLevel="0" collapsed="false">
      <c r="A52" s="0" t="n">
        <v>2120</v>
      </c>
      <c r="B52" s="0" t="n">
        <v>3632561</v>
      </c>
      <c r="C52" s="0" t="n">
        <f aca="false">B52/1000000</f>
        <v>3.632561</v>
      </c>
      <c r="D52" s="0" t="s">
        <v>21</v>
      </c>
      <c r="E52" s="0" t="n">
        <v>4</v>
      </c>
      <c r="F52" s="0" t="s">
        <v>208</v>
      </c>
      <c r="G52" s="0" t="s">
        <v>209</v>
      </c>
      <c r="H52" s="0" t="s">
        <v>206</v>
      </c>
      <c r="I52" s="0" t="n">
        <v>873</v>
      </c>
      <c r="J52" s="0" t="n">
        <v>867</v>
      </c>
      <c r="K52" s="1" t="n">
        <v>0.228</v>
      </c>
      <c r="L52" s="2" t="n">
        <v>4.886156966</v>
      </c>
      <c r="M52" s="0" t="n">
        <v>40.5</v>
      </c>
      <c r="N52" s="0" t="n">
        <v>106</v>
      </c>
      <c r="O52" s="0" t="s">
        <v>21</v>
      </c>
      <c r="P52" s="0" t="s">
        <v>210</v>
      </c>
    </row>
    <row r="53" customFormat="false" ht="12" hidden="false" customHeight="false" outlineLevel="0" collapsed="false">
      <c r="A53" s="0" t="n">
        <v>2121</v>
      </c>
      <c r="B53" s="0" t="n">
        <v>4766269</v>
      </c>
      <c r="C53" s="0" t="n">
        <f aca="false">B53/1000000</f>
        <v>4.766269</v>
      </c>
      <c r="D53" s="0" t="s">
        <v>21</v>
      </c>
      <c r="E53" s="0" t="n">
        <v>4</v>
      </c>
      <c r="F53" s="0" t="s">
        <v>211</v>
      </c>
      <c r="G53" s="0" t="s">
        <v>212</v>
      </c>
      <c r="H53" s="0" t="s">
        <v>213</v>
      </c>
      <c r="I53" s="0" t="n">
        <v>589</v>
      </c>
      <c r="J53" s="0" t="n">
        <v>584</v>
      </c>
      <c r="K53" s="4" t="n">
        <v>0.185</v>
      </c>
      <c r="L53" s="3" t="n">
        <v>5.543151786</v>
      </c>
      <c r="M53" s="0" t="n">
        <v>43.8</v>
      </c>
      <c r="N53" s="0" t="n">
        <v>98</v>
      </c>
      <c r="O53" s="0" t="s">
        <v>21</v>
      </c>
      <c r="P53" s="0" t="s">
        <v>214</v>
      </c>
    </row>
    <row r="54" customFormat="false" ht="12" hidden="false" customHeight="false" outlineLevel="0" collapsed="false">
      <c r="A54" s="0" t="n">
        <v>2123</v>
      </c>
      <c r="B54" s="0" t="n">
        <v>3695081</v>
      </c>
      <c r="C54" s="0" t="n">
        <f aca="false">B54/1000000</f>
        <v>3.695081</v>
      </c>
      <c r="D54" s="0" t="s">
        <v>21</v>
      </c>
      <c r="E54" s="0" t="n">
        <v>4</v>
      </c>
      <c r="F54" s="0" t="s">
        <v>215</v>
      </c>
      <c r="G54" s="0" t="s">
        <v>216</v>
      </c>
      <c r="H54" s="0" t="s">
        <v>217</v>
      </c>
      <c r="I54" s="0" t="n">
        <v>790</v>
      </c>
      <c r="J54" s="0" t="n">
        <v>790</v>
      </c>
      <c r="K54" s="4" t="n">
        <v>0.156</v>
      </c>
      <c r="L54" s="3" t="n">
        <v>4.908702724</v>
      </c>
      <c r="M54" s="0" t="n">
        <v>38.5</v>
      </c>
      <c r="N54" s="0" t="n">
        <v>110</v>
      </c>
      <c r="O54" s="0" t="s">
        <v>21</v>
      </c>
      <c r="P54" s="0" t="s">
        <v>218</v>
      </c>
    </row>
    <row r="55" customFormat="false" ht="12" hidden="false" customHeight="false" outlineLevel="0" collapsed="false">
      <c r="A55" s="0" t="n">
        <v>2124</v>
      </c>
      <c r="B55" s="0" t="n">
        <v>3919084</v>
      </c>
      <c r="C55" s="0" t="n">
        <f aca="false">B55/1000000</f>
        <v>3.919084</v>
      </c>
      <c r="D55" s="0" t="s">
        <v>21</v>
      </c>
      <c r="E55" s="0" t="n">
        <v>4</v>
      </c>
      <c r="F55" s="0" t="s">
        <v>219</v>
      </c>
      <c r="G55" s="0" t="s">
        <v>220</v>
      </c>
      <c r="H55" s="0" t="s">
        <v>221</v>
      </c>
      <c r="I55" s="0" t="n">
        <v>767</v>
      </c>
      <c r="J55" s="0" t="n">
        <v>768</v>
      </c>
      <c r="K55" s="1" t="n">
        <v>0.112</v>
      </c>
      <c r="L55" s="2" t="n">
        <v>5.006818498</v>
      </c>
      <c r="M55" s="0" t="n">
        <v>40.3</v>
      </c>
      <c r="N55" s="0" t="n">
        <v>97</v>
      </c>
      <c r="O55" s="0" t="s">
        <v>21</v>
      </c>
      <c r="P55" s="0" t="s">
        <v>222</v>
      </c>
    </row>
    <row r="56" customFormat="false" ht="12" hidden="false" customHeight="false" outlineLevel="0" collapsed="false">
      <c r="A56" s="0" t="n">
        <v>2125</v>
      </c>
      <c r="B56" s="0" t="n">
        <v>2507200</v>
      </c>
      <c r="C56" s="0" t="n">
        <f aca="false">B56/1000000</f>
        <v>2.5072</v>
      </c>
      <c r="D56" s="0" t="s">
        <v>21</v>
      </c>
      <c r="E56" s="0" t="n">
        <v>2</v>
      </c>
      <c r="F56" s="0" t="s">
        <v>180</v>
      </c>
      <c r="G56" s="0" t="s">
        <v>179</v>
      </c>
      <c r="H56" s="0" t="s">
        <v>223</v>
      </c>
      <c r="I56" s="0" t="n">
        <v>759</v>
      </c>
      <c r="J56" s="0" t="n">
        <v>756</v>
      </c>
      <c r="K56" s="1" t="n">
        <v>0.106</v>
      </c>
      <c r="L56" s="2" t="n">
        <v>3.163185774</v>
      </c>
      <c r="M56" s="0" t="n">
        <v>42.2</v>
      </c>
      <c r="N56" s="0" t="n">
        <v>112</v>
      </c>
      <c r="O56" s="0" t="s">
        <v>21</v>
      </c>
      <c r="P56" s="0" t="s">
        <v>224</v>
      </c>
    </row>
    <row r="57" customFormat="false" ht="12" hidden="false" customHeight="false" outlineLevel="0" collapsed="false">
      <c r="A57" s="0" t="n">
        <v>2130</v>
      </c>
      <c r="B57" s="0" t="n">
        <v>14905479</v>
      </c>
      <c r="C57" s="0" t="n">
        <f aca="false">B57/1000000</f>
        <v>14.905479</v>
      </c>
      <c r="D57" s="0" t="s">
        <v>21</v>
      </c>
      <c r="E57" s="0" t="n">
        <v>1</v>
      </c>
      <c r="F57" s="0" t="s">
        <v>225</v>
      </c>
      <c r="G57" s="0" t="s">
        <v>226</v>
      </c>
      <c r="H57" s="0" t="s">
        <v>188</v>
      </c>
      <c r="I57" s="0" t="n">
        <v>706</v>
      </c>
      <c r="J57" s="0" t="n">
        <v>706</v>
      </c>
      <c r="K57" s="1" t="n">
        <v>0.16</v>
      </c>
      <c r="L57" s="2" t="n">
        <v>3.838103893</v>
      </c>
      <c r="M57" s="0" t="n">
        <v>43.3</v>
      </c>
      <c r="N57" s="0" t="n">
        <v>36</v>
      </c>
      <c r="O57" s="0" t="s">
        <v>34</v>
      </c>
      <c r="P57" s="0" t="s">
        <v>227</v>
      </c>
    </row>
    <row r="58" customFormat="false" ht="12" hidden="false" customHeight="false" outlineLevel="0" collapsed="false">
      <c r="A58" s="0" t="n">
        <v>2131</v>
      </c>
      <c r="B58" s="0" t="n">
        <v>14813415</v>
      </c>
      <c r="C58" s="0" t="n">
        <f aca="false">B58/1000000</f>
        <v>14.813415</v>
      </c>
      <c r="D58" s="0" t="s">
        <v>21</v>
      </c>
      <c r="E58" s="0" t="n">
        <v>1</v>
      </c>
      <c r="F58" s="0" t="s">
        <v>228</v>
      </c>
      <c r="G58" s="0" t="s">
        <v>229</v>
      </c>
      <c r="H58" s="0" t="s">
        <v>230</v>
      </c>
      <c r="I58" s="0" t="n">
        <v>1032</v>
      </c>
      <c r="J58" s="0" t="n">
        <v>1019</v>
      </c>
      <c r="K58" s="1" t="n">
        <v>0.081</v>
      </c>
      <c r="L58" s="2" t="n">
        <v>3.840980403</v>
      </c>
      <c r="M58" s="0" t="n">
        <v>39.6</v>
      </c>
      <c r="N58" s="0" t="n">
        <v>39</v>
      </c>
      <c r="O58" s="0" t="s">
        <v>34</v>
      </c>
      <c r="P58" s="0" t="s">
        <v>231</v>
      </c>
    </row>
    <row r="59" customFormat="false" ht="12" hidden="false" customHeight="false" outlineLevel="0" collapsed="false">
      <c r="A59" s="0" t="n">
        <v>2132</v>
      </c>
      <c r="B59" s="0" t="n">
        <v>15493343</v>
      </c>
      <c r="C59" s="0" t="n">
        <f aca="false">B59/1000000</f>
        <v>15.493343</v>
      </c>
      <c r="D59" s="0" t="s">
        <v>21</v>
      </c>
      <c r="E59" s="0" t="n">
        <v>1</v>
      </c>
      <c r="F59" s="0" t="s">
        <v>191</v>
      </c>
      <c r="G59" s="0" t="s">
        <v>232</v>
      </c>
      <c r="H59" s="0" t="s">
        <v>233</v>
      </c>
      <c r="I59" s="0" t="n">
        <v>698</v>
      </c>
      <c r="J59" s="0" t="n">
        <v>679</v>
      </c>
      <c r="K59" s="1" t="n">
        <v>0.083</v>
      </c>
      <c r="L59" s="2" t="n">
        <v>3.830000247</v>
      </c>
      <c r="M59" s="0" t="n">
        <v>40.3</v>
      </c>
      <c r="N59" s="0" t="n">
        <v>79</v>
      </c>
      <c r="O59" s="0" t="s">
        <v>34</v>
      </c>
      <c r="P59" s="0" t="s">
        <v>234</v>
      </c>
    </row>
    <row r="60" customFormat="false" ht="12" hidden="false" customHeight="false" outlineLevel="0" collapsed="false">
      <c r="A60" s="0" t="n">
        <v>2137</v>
      </c>
      <c r="B60" s="0" t="n">
        <v>13630623</v>
      </c>
      <c r="C60" s="0" t="n">
        <f aca="false">B60/1000000</f>
        <v>13.630623</v>
      </c>
      <c r="D60" s="0" t="s">
        <v>21</v>
      </c>
      <c r="E60" s="0" t="n">
        <v>3</v>
      </c>
      <c r="F60" s="0" t="s">
        <v>191</v>
      </c>
      <c r="G60" s="0" t="s">
        <v>235</v>
      </c>
      <c r="H60" s="0" t="s">
        <v>236</v>
      </c>
      <c r="I60" s="0" t="n">
        <v>745</v>
      </c>
      <c r="J60" s="0" t="n">
        <v>745</v>
      </c>
      <c r="K60" s="1" t="n">
        <v>0.133</v>
      </c>
      <c r="L60" s="2" t="n">
        <v>2.303105884</v>
      </c>
      <c r="M60" s="0" t="n">
        <v>42.7</v>
      </c>
      <c r="N60" s="0" t="n">
        <v>79</v>
      </c>
      <c r="O60" s="0" t="s">
        <v>21</v>
      </c>
      <c r="P60" s="0" t="s">
        <v>237</v>
      </c>
    </row>
    <row r="61" customFormat="false" ht="12" hidden="false" customHeight="false" outlineLevel="0" collapsed="false">
      <c r="A61" s="0" t="n">
        <v>2142</v>
      </c>
      <c r="B61" s="0" t="n">
        <v>14829390</v>
      </c>
      <c r="C61" s="0" t="n">
        <f aca="false">B61/1000000</f>
        <v>14.82939</v>
      </c>
      <c r="D61" s="0" t="s">
        <v>21</v>
      </c>
      <c r="E61" s="0" t="n">
        <v>3</v>
      </c>
      <c r="F61" s="0" t="s">
        <v>238</v>
      </c>
      <c r="G61" s="0" t="s">
        <v>239</v>
      </c>
      <c r="H61" s="0" t="s">
        <v>240</v>
      </c>
      <c r="I61" s="0" t="n">
        <v>784</v>
      </c>
      <c r="J61" s="0" t="n">
        <v>784</v>
      </c>
      <c r="K61" s="1" t="n">
        <v>0.17</v>
      </c>
      <c r="L61" s="3" t="n">
        <v>1.979670983</v>
      </c>
      <c r="M61" s="0" t="n">
        <v>38.8</v>
      </c>
      <c r="N61" s="0" t="n">
        <v>127</v>
      </c>
      <c r="O61" s="0" t="s">
        <v>21</v>
      </c>
      <c r="P61" s="0" t="s">
        <v>241</v>
      </c>
    </row>
    <row r="62" customFormat="false" ht="12" hidden="false" customHeight="false" outlineLevel="0" collapsed="false">
      <c r="A62" s="0" t="n">
        <v>2143</v>
      </c>
      <c r="B62" s="0" t="n">
        <v>15266031</v>
      </c>
      <c r="C62" s="0" t="n">
        <f aca="false">B62/1000000</f>
        <v>15.266031</v>
      </c>
      <c r="D62" s="0" t="s">
        <v>21</v>
      </c>
      <c r="E62" s="0" t="n">
        <v>2</v>
      </c>
      <c r="F62" s="0" t="s">
        <v>242</v>
      </c>
      <c r="G62" s="0" t="s">
        <v>243</v>
      </c>
      <c r="H62" s="0" t="s">
        <v>244</v>
      </c>
      <c r="I62" s="0" t="n">
        <v>836</v>
      </c>
      <c r="J62" s="0" t="n">
        <v>817</v>
      </c>
      <c r="K62" s="1" t="n">
        <v>0.068</v>
      </c>
      <c r="L62" s="2" t="n">
        <v>3.451577796</v>
      </c>
      <c r="M62" s="0" t="n">
        <v>42.2</v>
      </c>
      <c r="N62" s="0" t="n">
        <v>140</v>
      </c>
      <c r="O62" s="0" t="s">
        <v>21</v>
      </c>
      <c r="P62" s="0" t="s">
        <v>245</v>
      </c>
    </row>
    <row r="63" customFormat="false" ht="12" hidden="false" customHeight="false" outlineLevel="0" collapsed="false">
      <c r="A63" s="0" t="n">
        <v>2147</v>
      </c>
      <c r="B63" s="0" t="n">
        <v>24371</v>
      </c>
      <c r="C63" s="0" t="n">
        <f aca="false">B63/1000000</f>
        <v>0.024371</v>
      </c>
      <c r="D63" s="0" t="s">
        <v>21</v>
      </c>
      <c r="E63" s="0" t="n">
        <v>2</v>
      </c>
      <c r="F63" s="0" t="s">
        <v>246</v>
      </c>
      <c r="G63" s="0" t="s">
        <v>247</v>
      </c>
      <c r="H63" s="0" t="s">
        <v>248</v>
      </c>
      <c r="I63" s="0" t="n">
        <v>884</v>
      </c>
      <c r="J63" s="0" t="n">
        <v>883</v>
      </c>
      <c r="K63" s="1" t="n">
        <v>0.195</v>
      </c>
      <c r="L63" s="2" t="n">
        <v>11.71044752</v>
      </c>
      <c r="M63" s="0" t="n">
        <v>44.2</v>
      </c>
      <c r="N63" s="0" t="n">
        <v>69</v>
      </c>
      <c r="O63" s="0" t="s">
        <v>21</v>
      </c>
      <c r="P63" s="0" t="s">
        <v>249</v>
      </c>
    </row>
    <row r="64" customFormat="false" ht="12" hidden="false" customHeight="false" outlineLevel="0" collapsed="false">
      <c r="A64" s="0" t="n">
        <v>2178</v>
      </c>
      <c r="B64" s="0" t="n">
        <v>7772796</v>
      </c>
      <c r="C64" s="0" t="n">
        <f aca="false">B64/1000000</f>
        <v>7.772796</v>
      </c>
      <c r="D64" s="0" t="s">
        <v>21</v>
      </c>
      <c r="E64" s="0" t="n">
        <v>4</v>
      </c>
      <c r="F64" s="0" t="s">
        <v>250</v>
      </c>
      <c r="G64" s="0" t="s">
        <v>251</v>
      </c>
      <c r="H64" s="0" t="s">
        <v>252</v>
      </c>
      <c r="I64" s="0" t="n">
        <v>920</v>
      </c>
      <c r="J64" s="0" t="n">
        <v>908</v>
      </c>
      <c r="K64" s="1" t="n">
        <v>0.065</v>
      </c>
      <c r="L64" s="2" t="n">
        <v>6.846604308</v>
      </c>
      <c r="M64" s="0" t="n">
        <v>41.2</v>
      </c>
      <c r="N64" s="0" t="n">
        <v>132</v>
      </c>
      <c r="O64" s="0" t="s">
        <v>34</v>
      </c>
      <c r="P64" s="0" t="s">
        <v>253</v>
      </c>
    </row>
    <row r="65" customFormat="false" ht="12" hidden="false" customHeight="false" outlineLevel="0" collapsed="false">
      <c r="A65" s="0" t="n">
        <v>2221</v>
      </c>
      <c r="B65" s="0" t="n">
        <v>8225099</v>
      </c>
      <c r="C65" s="0" t="n">
        <f aca="false">B65/1000000</f>
        <v>8.225099</v>
      </c>
      <c r="D65" s="0" t="s">
        <v>21</v>
      </c>
      <c r="E65" s="0" t="n">
        <v>4</v>
      </c>
      <c r="F65" s="0" t="s">
        <v>254</v>
      </c>
      <c r="G65" s="0" t="s">
        <v>255</v>
      </c>
      <c r="H65" s="0" t="s">
        <v>256</v>
      </c>
      <c r="I65" s="0" t="n">
        <v>714</v>
      </c>
      <c r="J65" s="0" t="n">
        <v>728</v>
      </c>
      <c r="K65" s="1" t="n">
        <v>0.093</v>
      </c>
      <c r="L65" s="2" t="n">
        <v>6.724773071</v>
      </c>
      <c r="M65" s="0" t="n">
        <v>35.6</v>
      </c>
      <c r="N65" s="0" t="n">
        <v>132</v>
      </c>
      <c r="O65" s="0" t="s">
        <v>34</v>
      </c>
      <c r="P65" s="0" t="s">
        <v>257</v>
      </c>
    </row>
    <row r="66" customFormat="false" ht="12" hidden="false" customHeight="false" outlineLevel="0" collapsed="false">
      <c r="A66" s="0" t="n">
        <v>2252</v>
      </c>
      <c r="B66" s="0" t="n">
        <v>5235027</v>
      </c>
      <c r="C66" s="0" t="n">
        <f aca="false">B66/1000000</f>
        <v>5.235027</v>
      </c>
      <c r="D66" s="0" t="s">
        <v>21</v>
      </c>
      <c r="E66" s="0" t="n">
        <v>3</v>
      </c>
      <c r="F66" s="0" t="s">
        <v>258</v>
      </c>
      <c r="G66" s="0" t="s">
        <v>259</v>
      </c>
      <c r="H66" s="0" t="s">
        <v>260</v>
      </c>
      <c r="I66" s="0" t="n">
        <v>634</v>
      </c>
      <c r="J66" s="0" t="n">
        <v>640</v>
      </c>
      <c r="K66" s="1" t="n">
        <v>0.058</v>
      </c>
      <c r="L66" s="2" t="n">
        <v>3.446523024</v>
      </c>
      <c r="M66" s="0" t="n">
        <v>37.8</v>
      </c>
      <c r="N66" s="0" t="n">
        <v>152</v>
      </c>
      <c r="O66" s="0" t="s">
        <v>21</v>
      </c>
      <c r="P66" s="0" t="s">
        <v>261</v>
      </c>
    </row>
    <row r="67" customFormat="false" ht="12" hidden="false" customHeight="false" outlineLevel="0" collapsed="false">
      <c r="A67" s="0" t="n">
        <v>2253</v>
      </c>
      <c r="B67" s="0" t="n">
        <v>7168287</v>
      </c>
      <c r="C67" s="0" t="n">
        <f aca="false">B67/1000000</f>
        <v>7.168287</v>
      </c>
      <c r="D67" s="0" t="s">
        <v>21</v>
      </c>
      <c r="E67" s="0" t="n">
        <v>4</v>
      </c>
      <c r="F67" s="0" t="s">
        <v>262</v>
      </c>
      <c r="G67" s="0" t="s">
        <v>263</v>
      </c>
      <c r="H67" s="0" t="s">
        <v>264</v>
      </c>
      <c r="I67" s="0" t="n">
        <v>657</v>
      </c>
      <c r="J67" s="0" t="n">
        <v>672</v>
      </c>
      <c r="K67" s="1" t="n">
        <v>0.14</v>
      </c>
      <c r="L67" s="2" t="n">
        <v>6.850056999</v>
      </c>
      <c r="M67" s="0" t="n">
        <v>43.9</v>
      </c>
      <c r="N67" s="0" t="n">
        <v>128</v>
      </c>
      <c r="O67" s="0" t="s">
        <v>21</v>
      </c>
      <c r="P67" s="0" t="s">
        <v>265</v>
      </c>
    </row>
    <row r="68" customFormat="false" ht="12" hidden="false" customHeight="false" outlineLevel="0" collapsed="false">
      <c r="A68" s="0" t="n">
        <v>2257</v>
      </c>
      <c r="B68" s="0" t="n">
        <v>11907270</v>
      </c>
      <c r="C68" s="0" t="n">
        <f aca="false">B68/1000000</f>
        <v>11.90727</v>
      </c>
      <c r="D68" s="0" t="s">
        <v>21</v>
      </c>
      <c r="E68" s="0" t="n">
        <v>2</v>
      </c>
      <c r="F68" s="0" t="s">
        <v>266</v>
      </c>
      <c r="G68" s="0" t="s">
        <v>267</v>
      </c>
      <c r="H68" s="0" t="s">
        <v>268</v>
      </c>
      <c r="I68" s="0" t="n">
        <v>499</v>
      </c>
      <c r="J68" s="0" t="n">
        <v>490</v>
      </c>
      <c r="K68" s="1" t="n">
        <v>0.067</v>
      </c>
      <c r="L68" s="2" t="n">
        <v>5.364953152</v>
      </c>
      <c r="M68" s="0" t="n">
        <v>39.9</v>
      </c>
      <c r="N68" s="0" t="n">
        <v>130</v>
      </c>
      <c r="O68" s="0" t="s">
        <v>21</v>
      </c>
      <c r="P68" s="0" t="s">
        <v>269</v>
      </c>
    </row>
    <row r="69" customFormat="false" ht="12" hidden="false" customHeight="false" outlineLevel="0" collapsed="false">
      <c r="A69" s="0" t="n">
        <v>2262</v>
      </c>
      <c r="B69" s="0" t="n">
        <v>19145552</v>
      </c>
      <c r="C69" s="0" t="n">
        <f aca="false">B69/1000000</f>
        <v>19.145552</v>
      </c>
      <c r="D69" s="0" t="s">
        <v>21</v>
      </c>
      <c r="E69" s="0" t="n">
        <v>2</v>
      </c>
      <c r="F69" s="0" t="s">
        <v>270</v>
      </c>
      <c r="G69" s="0" t="s">
        <v>271</v>
      </c>
      <c r="H69" s="0" t="s">
        <v>272</v>
      </c>
      <c r="I69" s="0" t="n">
        <v>888</v>
      </c>
      <c r="J69" s="0" t="n">
        <v>895</v>
      </c>
      <c r="K69" s="1" t="n">
        <v>0.106</v>
      </c>
      <c r="L69" s="2" t="n">
        <v>6.314146976</v>
      </c>
      <c r="M69" s="0" t="n">
        <v>37.6</v>
      </c>
      <c r="N69" s="0" t="n">
        <v>140</v>
      </c>
      <c r="O69" s="0" t="s">
        <v>34</v>
      </c>
      <c r="P69" s="0" t="s">
        <v>273</v>
      </c>
    </row>
    <row r="70" customFormat="false" ht="12" hidden="false" customHeight="false" outlineLevel="0" collapsed="false">
      <c r="B70" s="5"/>
      <c r="C70" s="6"/>
      <c r="E70" s="6"/>
      <c r="F70" s="6"/>
      <c r="G70" s="6"/>
      <c r="H70" s="6"/>
      <c r="I70" s="7"/>
      <c r="J70" s="4"/>
      <c r="P70" s="4"/>
      <c r="R70" s="5"/>
      <c r="S70" s="4"/>
    </row>
    <row r="71" customFormat="false" ht="12" hidden="false" customHeight="false" outlineLevel="0" collapsed="false">
      <c r="B71" s="5"/>
      <c r="C71" s="6"/>
      <c r="D71" s="6"/>
      <c r="E71" s="6"/>
      <c r="F71" s="6"/>
      <c r="G71" s="6"/>
      <c r="H71" s="6"/>
      <c r="I71" s="7"/>
      <c r="J71" s="4"/>
    </row>
    <row r="72" customFormat="false" ht="12" hidden="false" customHeight="false" outlineLevel="0" collapsed="false">
      <c r="B72" s="5"/>
      <c r="C72" s="6"/>
      <c r="D72" s="6"/>
      <c r="E72" s="6"/>
      <c r="F72" s="6"/>
      <c r="G72" s="6"/>
      <c r="H72" s="6"/>
      <c r="I72" s="7"/>
      <c r="J72" s="4"/>
      <c r="N72" s="1"/>
    </row>
    <row r="73" customFormat="false" ht="12" hidden="false" customHeight="false" outlineLevel="0" collapsed="false">
      <c r="B73" s="5"/>
      <c r="C73" s="6"/>
      <c r="D73" s="6"/>
      <c r="E73" s="6"/>
      <c r="F73" s="6"/>
      <c r="G73" s="6"/>
      <c r="H73" s="6"/>
      <c r="I73" s="7"/>
      <c r="J73" s="4"/>
    </row>
    <row r="74" customFormat="false" ht="12" hidden="false" customHeight="false" outlineLevel="0" collapsed="false">
      <c r="B74" s="5"/>
      <c r="C74" s="6"/>
      <c r="D74" s="6"/>
      <c r="E74" s="6"/>
      <c r="F74" s="6"/>
      <c r="G74" s="6"/>
      <c r="H74" s="6"/>
      <c r="I74" s="7"/>
      <c r="J74" s="4"/>
    </row>
    <row r="75" customFormat="false" ht="12" hidden="false" customHeight="false" outlineLevel="0" collapsed="false">
      <c r="B75" s="5"/>
      <c r="C75" s="6"/>
      <c r="D75" s="6"/>
      <c r="E75" s="6"/>
      <c r="F75" s="6"/>
      <c r="G75" s="6"/>
      <c r="H75" s="6"/>
      <c r="I75" s="7"/>
      <c r="J75" s="4"/>
    </row>
    <row r="76" customFormat="false" ht="12" hidden="false" customHeight="false" outlineLevel="0" collapsed="false">
      <c r="B76" s="5"/>
      <c r="C76" s="6"/>
      <c r="D76" s="6"/>
      <c r="E76" s="6"/>
      <c r="F76" s="6"/>
      <c r="G76" s="6"/>
      <c r="H76" s="6"/>
      <c r="I76" s="7"/>
      <c r="J76" s="4"/>
    </row>
    <row r="77" customFormat="false" ht="12" hidden="false" customHeight="false" outlineLevel="0" collapsed="false">
      <c r="B77" s="5"/>
      <c r="C77" s="6"/>
      <c r="D77" s="6"/>
      <c r="E77" s="6"/>
      <c r="F77" s="6"/>
      <c r="G77" s="6"/>
      <c r="H77" s="6"/>
      <c r="I77" s="7"/>
      <c r="J77" s="4"/>
    </row>
    <row r="78" customFormat="false" ht="12" hidden="false" customHeight="false" outlineLevel="0" collapsed="false">
      <c r="B78" s="5"/>
      <c r="C78" s="6"/>
      <c r="D78" s="6"/>
      <c r="E78" s="6"/>
      <c r="F78" s="6"/>
      <c r="G78" s="6"/>
      <c r="H78" s="6"/>
      <c r="I78" s="7"/>
      <c r="J78" s="4"/>
    </row>
    <row r="79" customFormat="false" ht="12" hidden="false" customHeight="false" outlineLevel="0" collapsed="false">
      <c r="B79" s="5"/>
      <c r="C79" s="6"/>
      <c r="D79" s="6"/>
      <c r="E79" s="6"/>
      <c r="F79" s="6"/>
      <c r="G79" s="6"/>
      <c r="H79" s="6"/>
      <c r="I79" s="7"/>
      <c r="J79" s="4"/>
    </row>
    <row r="80" customFormat="false" ht="12" hidden="false" customHeight="false" outlineLevel="0" collapsed="false">
      <c r="B80" s="5"/>
      <c r="C80" s="6"/>
      <c r="D80" s="6"/>
      <c r="E80" s="6"/>
      <c r="F80" s="6"/>
      <c r="G80" s="6"/>
      <c r="H80" s="6"/>
      <c r="I80" s="7"/>
      <c r="J80" s="4"/>
    </row>
    <row r="81" customFormat="false" ht="12" hidden="false" customHeight="false" outlineLevel="0" collapsed="false">
      <c r="B81" s="5"/>
      <c r="C81" s="6"/>
      <c r="D81" s="6"/>
      <c r="E81" s="6"/>
      <c r="F81" s="6"/>
      <c r="G81" s="6"/>
      <c r="H81" s="6"/>
      <c r="I81" s="7"/>
      <c r="J81" s="4"/>
    </row>
    <row r="82" customFormat="false" ht="12" hidden="false" customHeight="false" outlineLevel="0" collapsed="false">
      <c r="B82" s="5"/>
      <c r="C82" s="6"/>
      <c r="D82" s="6"/>
      <c r="E82" s="6"/>
      <c r="F82" s="6"/>
      <c r="G82" s="6"/>
      <c r="H82" s="6"/>
      <c r="I82" s="7"/>
      <c r="J82" s="4"/>
    </row>
    <row r="83" customFormat="false" ht="12" hidden="false" customHeight="false" outlineLevel="0" collapsed="false">
      <c r="B83" s="5"/>
      <c r="C83" s="6"/>
      <c r="D83" s="6"/>
      <c r="E83" s="6"/>
      <c r="F83" s="6"/>
      <c r="G83" s="6"/>
      <c r="H83" s="6"/>
      <c r="I83" s="7"/>
      <c r="J83" s="4"/>
    </row>
    <row r="84" customFormat="false" ht="12" hidden="false" customHeight="false" outlineLevel="0" collapsed="false">
      <c r="B84" s="5"/>
      <c r="C84" s="6"/>
      <c r="D84" s="6"/>
      <c r="E84" s="6"/>
      <c r="F84" s="6"/>
      <c r="G84" s="6"/>
      <c r="H84" s="6"/>
      <c r="I84" s="7"/>
      <c r="J84" s="4"/>
    </row>
    <row r="85" customFormat="false" ht="12" hidden="false" customHeight="false" outlineLevel="0" collapsed="false">
      <c r="B85" s="5"/>
      <c r="C85" s="6"/>
      <c r="D85" s="6"/>
      <c r="E85" s="6"/>
      <c r="F85" s="6"/>
      <c r="G85" s="6"/>
      <c r="H85" s="6"/>
      <c r="I85" s="7"/>
      <c r="J85" s="4"/>
    </row>
    <row r="86" customFormat="false" ht="12" hidden="false" customHeight="false" outlineLevel="0" collapsed="false">
      <c r="B86" s="5"/>
      <c r="C86" s="6"/>
      <c r="D86" s="6"/>
      <c r="E86" s="6"/>
      <c r="F86" s="6"/>
      <c r="G86" s="6"/>
      <c r="H86" s="6"/>
      <c r="I86" s="7"/>
      <c r="J86" s="4"/>
    </row>
    <row r="87" customFormat="false" ht="12" hidden="false" customHeight="false" outlineLevel="0" collapsed="false">
      <c r="B87" s="5"/>
      <c r="C87" s="6"/>
      <c r="D87" s="6"/>
      <c r="E87" s="6"/>
      <c r="F87" s="6"/>
      <c r="G87" s="6"/>
      <c r="H87" s="6"/>
      <c r="I87" s="7"/>
      <c r="J87" s="4"/>
    </row>
    <row r="88" customFormat="false" ht="12" hidden="false" customHeight="false" outlineLevel="0" collapsed="false">
      <c r="B88" s="5"/>
      <c r="C88" s="6"/>
      <c r="D88" s="6"/>
      <c r="E88" s="6"/>
      <c r="F88" s="6"/>
      <c r="G88" s="6"/>
      <c r="H88" s="6"/>
      <c r="I88" s="7"/>
      <c r="J88" s="4"/>
    </row>
    <row r="89" customFormat="false" ht="12" hidden="false" customHeight="false" outlineLevel="0" collapsed="false">
      <c r="B89" s="5"/>
      <c r="C89" s="6"/>
      <c r="D89" s="6"/>
      <c r="E89" s="6"/>
      <c r="F89" s="6"/>
      <c r="G89" s="6"/>
      <c r="H89" s="6"/>
      <c r="I89" s="7"/>
      <c r="J89" s="4"/>
    </row>
    <row r="90" customFormat="false" ht="12" hidden="false" customHeight="false" outlineLevel="0" collapsed="false">
      <c r="B90" s="5"/>
      <c r="C90" s="6"/>
      <c r="D90" s="6"/>
      <c r="E90" s="6"/>
      <c r="F90" s="6"/>
      <c r="G90" s="6"/>
      <c r="H90" s="6"/>
      <c r="I90" s="7"/>
      <c r="J90" s="4"/>
    </row>
    <row r="91" customFormat="false" ht="12" hidden="false" customHeight="false" outlineLevel="0" collapsed="false">
      <c r="B91" s="5"/>
      <c r="C91" s="6"/>
      <c r="D91" s="6"/>
      <c r="E91" s="6"/>
      <c r="F91" s="6"/>
      <c r="G91" s="6"/>
      <c r="H91" s="6"/>
      <c r="I91" s="7"/>
      <c r="J91" s="4"/>
    </row>
    <row r="92" customFormat="false" ht="12" hidden="false" customHeight="false" outlineLevel="0" collapsed="false">
      <c r="B92" s="5"/>
      <c r="C92" s="6"/>
      <c r="D92" s="6"/>
      <c r="E92" s="6"/>
      <c r="F92" s="6"/>
      <c r="G92" s="6"/>
      <c r="H92" s="6"/>
      <c r="I92" s="7"/>
      <c r="J92" s="4"/>
    </row>
    <row r="93" customFormat="false" ht="12" hidden="false" customHeight="false" outlineLevel="0" collapsed="false">
      <c r="B93" s="5"/>
      <c r="C93" s="6"/>
      <c r="D93" s="6"/>
      <c r="E93" s="6"/>
      <c r="F93" s="6"/>
      <c r="G93" s="6"/>
      <c r="H93" s="6"/>
      <c r="I93" s="7"/>
      <c r="J93" s="4"/>
    </row>
    <row r="94" customFormat="false" ht="12" hidden="false" customHeight="false" outlineLevel="0" collapsed="false">
      <c r="B94" s="5"/>
      <c r="C94" s="6"/>
      <c r="D94" s="6"/>
      <c r="E94" s="6"/>
      <c r="F94" s="6"/>
      <c r="G94" s="6"/>
      <c r="H94" s="6"/>
      <c r="I94" s="7"/>
      <c r="J94" s="4"/>
    </row>
    <row r="95" customFormat="false" ht="12" hidden="false" customHeight="false" outlineLevel="0" collapsed="false">
      <c r="B95" s="5"/>
      <c r="C95" s="6"/>
      <c r="D95" s="6"/>
      <c r="E95" s="6"/>
      <c r="F95" s="6"/>
      <c r="G95" s="6"/>
      <c r="H95" s="6"/>
      <c r="I95" s="7"/>
      <c r="J95" s="4"/>
    </row>
    <row r="96" customFormat="false" ht="12" hidden="false" customHeight="false" outlineLevel="0" collapsed="false">
      <c r="B96" s="5"/>
      <c r="C96" s="6"/>
      <c r="D96" s="6"/>
      <c r="E96" s="6"/>
      <c r="F96" s="6"/>
      <c r="G96" s="6"/>
      <c r="H96" s="6"/>
      <c r="I96" s="7"/>
      <c r="J96" s="4"/>
    </row>
    <row r="97" customFormat="false" ht="12" hidden="false" customHeight="false" outlineLevel="0" collapsed="false">
      <c r="B97" s="5"/>
      <c r="C97" s="6"/>
      <c r="D97" s="6"/>
      <c r="E97" s="6"/>
      <c r="F97" s="6"/>
      <c r="G97" s="6"/>
      <c r="H97" s="6"/>
      <c r="I97" s="7"/>
      <c r="J97" s="4"/>
    </row>
    <row r="98" customFormat="false" ht="12" hidden="false" customHeight="false" outlineLevel="0" collapsed="false">
      <c r="B98" s="5"/>
      <c r="C98" s="6"/>
      <c r="D98" s="6"/>
      <c r="E98" s="6"/>
      <c r="F98" s="6"/>
      <c r="G98" s="6"/>
      <c r="H98" s="6"/>
      <c r="I98" s="7"/>
      <c r="J98" s="4"/>
    </row>
    <row r="99" customFormat="false" ht="12" hidden="false" customHeight="false" outlineLevel="0" collapsed="false">
      <c r="B99" s="5"/>
      <c r="C99" s="6"/>
      <c r="D99" s="6"/>
      <c r="E99" s="6"/>
      <c r="F99" s="6"/>
      <c r="G99" s="6"/>
      <c r="H99" s="6"/>
      <c r="I99" s="7"/>
      <c r="J99" s="4"/>
    </row>
    <row r="100" customFormat="false" ht="12" hidden="false" customHeight="false" outlineLevel="0" collapsed="false">
      <c r="B100" s="5"/>
      <c r="C100" s="6"/>
      <c r="D100" s="6"/>
      <c r="E100" s="6"/>
      <c r="F100" s="6"/>
      <c r="G100" s="6"/>
      <c r="H100" s="6"/>
      <c r="I100" s="7"/>
      <c r="J100" s="4"/>
    </row>
    <row r="101" customFormat="false" ht="12" hidden="false" customHeight="false" outlineLevel="0" collapsed="false">
      <c r="B101" s="5"/>
      <c r="C101" s="6"/>
      <c r="D101" s="6"/>
      <c r="E101" s="6"/>
      <c r="F101" s="6"/>
      <c r="G101" s="6"/>
      <c r="H101" s="6"/>
      <c r="I101" s="7"/>
      <c r="J101" s="4"/>
    </row>
    <row r="102" customFormat="false" ht="12" hidden="false" customHeight="false" outlineLevel="0" collapsed="false">
      <c r="B102" s="5"/>
      <c r="C102" s="6"/>
      <c r="D102" s="6"/>
      <c r="E102" s="6"/>
      <c r="F102" s="6"/>
      <c r="G102" s="6"/>
      <c r="H102" s="6"/>
      <c r="I102" s="7"/>
      <c r="J102" s="4"/>
    </row>
    <row r="103" customFormat="false" ht="12" hidden="false" customHeight="false" outlineLevel="0" collapsed="false">
      <c r="B103" s="5"/>
      <c r="C103" s="6"/>
      <c r="D103" s="6"/>
      <c r="E103" s="6"/>
      <c r="F103" s="6"/>
      <c r="G103" s="6"/>
      <c r="H103" s="6"/>
      <c r="I103" s="7"/>
      <c r="J103" s="4"/>
    </row>
    <row r="104" customFormat="false" ht="12" hidden="false" customHeight="false" outlineLevel="0" collapsed="false">
      <c r="B104" s="5"/>
      <c r="C104" s="6"/>
      <c r="D104" s="6"/>
      <c r="E104" s="6"/>
      <c r="F104" s="6"/>
      <c r="G104" s="6"/>
      <c r="H104" s="6"/>
      <c r="I104" s="7"/>
      <c r="J104" s="4"/>
    </row>
    <row r="105" customFormat="false" ht="12" hidden="false" customHeight="false" outlineLevel="0" collapsed="false">
      <c r="B105" s="5"/>
      <c r="C105" s="6"/>
      <c r="D105" s="6"/>
      <c r="E105" s="6"/>
      <c r="F105" s="6"/>
      <c r="G105" s="6"/>
      <c r="H105" s="6"/>
      <c r="I105" s="7"/>
      <c r="J105" s="4"/>
    </row>
    <row r="106" customFormat="false" ht="12" hidden="false" customHeight="false" outlineLevel="0" collapsed="false">
      <c r="B106" s="5"/>
      <c r="C106" s="6"/>
      <c r="D106" s="6"/>
      <c r="E106" s="6"/>
      <c r="F106" s="6"/>
      <c r="G106" s="6"/>
      <c r="H106" s="6"/>
      <c r="I106" s="7"/>
      <c r="J106" s="4"/>
    </row>
    <row r="107" customFormat="false" ht="12" hidden="false" customHeight="false" outlineLevel="0" collapsed="false">
      <c r="B107" s="5"/>
      <c r="C107" s="6"/>
      <c r="D107" s="6"/>
      <c r="E107" s="6"/>
      <c r="F107" s="6"/>
      <c r="G107" s="6"/>
      <c r="H107" s="6"/>
      <c r="I107" s="7"/>
      <c r="J107" s="4"/>
    </row>
    <row r="108" customFormat="false" ht="12" hidden="false" customHeight="false" outlineLevel="0" collapsed="false">
      <c r="B108" s="5"/>
      <c r="C108" s="6"/>
      <c r="D108" s="6"/>
      <c r="E108" s="6"/>
      <c r="F108" s="6"/>
      <c r="G108" s="6"/>
      <c r="H108" s="6"/>
      <c r="I108" s="7"/>
      <c r="J108" s="4"/>
    </row>
    <row r="109" customFormat="false" ht="12" hidden="false" customHeight="false" outlineLevel="0" collapsed="false">
      <c r="B109" s="5"/>
      <c r="C109" s="6"/>
      <c r="D109" s="6"/>
      <c r="E109" s="6"/>
      <c r="F109" s="6"/>
      <c r="G109" s="6"/>
      <c r="H109" s="6"/>
      <c r="I109" s="7"/>
      <c r="J109" s="4"/>
    </row>
    <row r="110" customFormat="false" ht="12" hidden="false" customHeight="false" outlineLevel="0" collapsed="false">
      <c r="B110" s="5"/>
      <c r="C110" s="6"/>
      <c r="D110" s="6"/>
      <c r="E110" s="6"/>
      <c r="F110" s="6"/>
      <c r="G110" s="6"/>
      <c r="H110" s="6"/>
      <c r="I110" s="7"/>
      <c r="J110" s="4"/>
    </row>
    <row r="111" customFormat="false" ht="12" hidden="false" customHeight="false" outlineLevel="0" collapsed="false">
      <c r="B111" s="5"/>
      <c r="C111" s="6"/>
      <c r="D111" s="6"/>
      <c r="E111" s="6"/>
      <c r="F111" s="6"/>
      <c r="G111" s="6"/>
      <c r="H111" s="6"/>
      <c r="I111" s="7"/>
      <c r="J111" s="4"/>
    </row>
    <row r="112" customFormat="false" ht="12" hidden="false" customHeight="false" outlineLevel="0" collapsed="false">
      <c r="B112" s="5"/>
      <c r="C112" s="6"/>
      <c r="D112" s="6"/>
      <c r="E112" s="6"/>
      <c r="F112" s="6"/>
      <c r="G112" s="6"/>
      <c r="H112" s="6"/>
      <c r="I112" s="7"/>
      <c r="J112" s="4"/>
    </row>
    <row r="113" customFormat="false" ht="12" hidden="false" customHeight="false" outlineLevel="0" collapsed="false">
      <c r="B113" s="5"/>
      <c r="C113" s="6"/>
      <c r="D113" s="6"/>
      <c r="E113" s="6"/>
      <c r="F113" s="6"/>
      <c r="G113" s="6"/>
      <c r="H113" s="6"/>
      <c r="I113" s="7"/>
      <c r="J113" s="4"/>
    </row>
    <row r="114" customFormat="false" ht="12" hidden="false" customHeight="false" outlineLevel="0" collapsed="false">
      <c r="B114" s="5"/>
      <c r="C114" s="6"/>
      <c r="D114" s="6"/>
      <c r="E114" s="6"/>
      <c r="F114" s="6"/>
      <c r="G114" s="6"/>
      <c r="H114" s="6"/>
      <c r="I114" s="7"/>
      <c r="J114" s="4"/>
    </row>
    <row r="115" customFormat="false" ht="12" hidden="false" customHeight="false" outlineLevel="0" collapsed="false">
      <c r="B115" s="5"/>
      <c r="C115" s="6"/>
      <c r="D115" s="6"/>
      <c r="E115" s="6"/>
      <c r="F115" s="6"/>
      <c r="G115" s="6"/>
      <c r="H115" s="6"/>
      <c r="I115" s="7"/>
      <c r="J115" s="4"/>
    </row>
    <row r="116" customFormat="false" ht="12" hidden="false" customHeight="false" outlineLevel="0" collapsed="false">
      <c r="B116" s="5"/>
      <c r="C116" s="6"/>
      <c r="D116" s="6"/>
      <c r="E116" s="6"/>
      <c r="F116" s="6"/>
      <c r="G116" s="6"/>
      <c r="H116" s="6"/>
      <c r="I116" s="7"/>
      <c r="J116" s="4"/>
    </row>
    <row r="117" customFormat="false" ht="12" hidden="false" customHeight="false" outlineLevel="0" collapsed="false">
      <c r="B117" s="5"/>
      <c r="C117" s="6"/>
      <c r="D117" s="6"/>
      <c r="E117" s="6"/>
      <c r="F117" s="6"/>
      <c r="G117" s="6"/>
      <c r="H117" s="6"/>
      <c r="I117" s="7"/>
      <c r="J117" s="4"/>
    </row>
    <row r="118" customFormat="false" ht="12" hidden="false" customHeight="false" outlineLevel="0" collapsed="false">
      <c r="B118" s="5"/>
      <c r="C118" s="6"/>
      <c r="D118" s="6"/>
      <c r="E118" s="6"/>
      <c r="F118" s="6"/>
      <c r="G118" s="6"/>
      <c r="H118" s="6"/>
      <c r="I118" s="7"/>
      <c r="J118" s="4"/>
    </row>
    <row r="119" customFormat="false" ht="12" hidden="false" customHeight="false" outlineLevel="0" collapsed="false">
      <c r="B119" s="5"/>
      <c r="C119" s="6"/>
      <c r="D119" s="6"/>
      <c r="E119" s="6"/>
      <c r="F119" s="6"/>
      <c r="G119" s="6"/>
      <c r="H119" s="6"/>
      <c r="I119" s="7"/>
      <c r="J119" s="4"/>
    </row>
    <row r="120" customFormat="false" ht="12" hidden="false" customHeight="false" outlineLevel="0" collapsed="false">
      <c r="B120" s="5"/>
      <c r="C120" s="6"/>
      <c r="D120" s="6"/>
      <c r="E120" s="6"/>
      <c r="F120" s="6"/>
      <c r="G120" s="6"/>
      <c r="H120" s="6"/>
      <c r="I120" s="7"/>
      <c r="J120" s="4"/>
    </row>
    <row r="121" customFormat="false" ht="12" hidden="false" customHeight="false" outlineLevel="0" collapsed="false">
      <c r="B121" s="5"/>
      <c r="C121" s="6"/>
      <c r="D121" s="6"/>
      <c r="E121" s="6"/>
      <c r="F121" s="6"/>
      <c r="G121" s="6"/>
      <c r="H121" s="6"/>
      <c r="I121" s="7"/>
      <c r="J121" s="4"/>
    </row>
    <row r="122" customFormat="false" ht="12" hidden="false" customHeight="false" outlineLevel="0" collapsed="false">
      <c r="B122" s="5"/>
      <c r="C122" s="6"/>
      <c r="D122" s="6"/>
      <c r="E122" s="6"/>
      <c r="F122" s="6"/>
      <c r="G122" s="6"/>
      <c r="H122" s="6"/>
      <c r="I122" s="7"/>
      <c r="J122" s="4"/>
    </row>
    <row r="123" customFormat="false" ht="12" hidden="false" customHeight="false" outlineLevel="0" collapsed="false">
      <c r="B123" s="5"/>
      <c r="C123" s="6"/>
      <c r="D123" s="6"/>
      <c r="E123" s="6"/>
      <c r="F123" s="6"/>
      <c r="G123" s="6"/>
      <c r="H123" s="6"/>
      <c r="I123" s="7"/>
      <c r="J123" s="4"/>
    </row>
    <row r="124" customFormat="false" ht="12" hidden="false" customHeight="false" outlineLevel="0" collapsed="false">
      <c r="B124" s="5"/>
      <c r="C124" s="6"/>
      <c r="D124" s="6"/>
      <c r="E124" s="6"/>
      <c r="F124" s="6"/>
      <c r="G124" s="6"/>
      <c r="H124" s="6"/>
      <c r="I124" s="7"/>
      <c r="J124" s="4"/>
    </row>
    <row r="125" customFormat="false" ht="12" hidden="false" customHeight="false" outlineLevel="0" collapsed="false">
      <c r="B125" s="5"/>
      <c r="C125" s="6"/>
      <c r="D125" s="6"/>
      <c r="E125" s="6"/>
      <c r="F125" s="6"/>
      <c r="G125" s="6"/>
      <c r="H125" s="6"/>
      <c r="I125" s="7"/>
      <c r="J125" s="4"/>
    </row>
    <row r="126" customFormat="false" ht="12" hidden="false" customHeight="false" outlineLevel="0" collapsed="false">
      <c r="B126" s="5"/>
      <c r="C126" s="6"/>
      <c r="D126" s="6"/>
      <c r="E126" s="6"/>
      <c r="F126" s="6"/>
      <c r="G126" s="6"/>
      <c r="H126" s="6"/>
      <c r="I126" s="7"/>
      <c r="J126" s="4"/>
    </row>
    <row r="127" customFormat="false" ht="12" hidden="false" customHeight="false" outlineLevel="0" collapsed="false">
      <c r="B127" s="5"/>
      <c r="C127" s="6"/>
      <c r="D127" s="6"/>
      <c r="E127" s="6"/>
      <c r="F127" s="6"/>
      <c r="G127" s="6"/>
      <c r="H127" s="6"/>
      <c r="I127" s="7"/>
      <c r="J127" s="4"/>
    </row>
    <row r="128" customFormat="false" ht="12" hidden="false" customHeight="false" outlineLevel="0" collapsed="false">
      <c r="B128" s="5"/>
      <c r="C128" s="6"/>
      <c r="D128" s="6"/>
      <c r="E128" s="6"/>
      <c r="F128" s="6"/>
      <c r="G128" s="6"/>
      <c r="H128" s="6"/>
      <c r="I128" s="7"/>
      <c r="J128" s="4"/>
    </row>
    <row r="129" customFormat="false" ht="12" hidden="false" customHeight="false" outlineLevel="0" collapsed="false">
      <c r="B129" s="5"/>
      <c r="C129" s="6"/>
      <c r="D129" s="6"/>
      <c r="E129" s="6"/>
      <c r="F129" s="6"/>
      <c r="G129" s="6"/>
      <c r="H129" s="6"/>
      <c r="I129" s="7"/>
      <c r="J129" s="4"/>
    </row>
    <row r="130" customFormat="false" ht="12" hidden="false" customHeight="false" outlineLevel="0" collapsed="false">
      <c r="B130" s="5"/>
      <c r="C130" s="6"/>
      <c r="D130" s="6"/>
      <c r="E130" s="6"/>
      <c r="F130" s="6"/>
      <c r="G130" s="6"/>
      <c r="H130" s="6"/>
      <c r="I130" s="7"/>
      <c r="J130" s="4"/>
    </row>
    <row r="131" customFormat="false" ht="12" hidden="false" customHeight="false" outlineLevel="0" collapsed="false">
      <c r="B131" s="5"/>
      <c r="C131" s="6"/>
      <c r="D131" s="6"/>
      <c r="E131" s="6"/>
      <c r="F131" s="6"/>
      <c r="G131" s="6"/>
      <c r="H131" s="6"/>
      <c r="I131" s="7"/>
      <c r="J131" s="4"/>
    </row>
    <row r="132" customFormat="false" ht="12" hidden="false" customHeight="false" outlineLevel="0" collapsed="false">
      <c r="B132" s="5"/>
      <c r="C132" s="6"/>
      <c r="D132" s="6"/>
      <c r="E132" s="6"/>
      <c r="F132" s="6"/>
      <c r="G132" s="6"/>
      <c r="H132" s="6"/>
      <c r="I132" s="7"/>
      <c r="J132" s="4"/>
    </row>
    <row r="133" customFormat="false" ht="12" hidden="false" customHeight="false" outlineLevel="0" collapsed="false">
      <c r="B133" s="5"/>
      <c r="C133" s="6"/>
      <c r="I133" s="7"/>
      <c r="J133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24T17:05:00Z</dcterms:created>
  <dc:creator> </dc:creator>
  <dc:description/>
  <dc:language>en-US</dc:language>
  <cp:lastModifiedBy>Brandon Gaut</cp:lastModifiedBy>
  <dcterms:modified xsi:type="dcterms:W3CDTF">2007-03-13T16:29:29Z</dcterms:modified>
  <cp:revision>0</cp:revision>
  <dc:subject/>
  <dc:title/>
</cp:coreProperties>
</file>